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filterPrivacy="1"/>
  <xr:revisionPtr revIDLastSave="0" documentId="13_ncr:1_{37769F19-983B-40F7-B401-C88D337B962A}" xr6:coauthVersionLast="47" xr6:coauthVersionMax="47" xr10:uidLastSave="{00000000-0000-0000-0000-000000000000}"/>
  <bookViews>
    <workbookView xWindow="-98" yWindow="-98" windowWidth="19396" windowHeight="10395" xr2:uid="{00000000-000D-0000-FFFF-FFFF00000000}"/>
  </bookViews>
  <sheets>
    <sheet name="Evaluation of meso eCEis" sheetId="5" r:id="rId1"/>
  </sheets>
  <definedNames>
    <definedName name="_xlnm._FilterDatabase" localSheetId="0" hidden="1">'Evaluation of meso eCEis'!$B$6:$W$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15" uniqueCount="230">
  <si>
    <t>Abbreviation</t>
  </si>
  <si>
    <t>Full name</t>
  </si>
  <si>
    <t>VRE</t>
  </si>
  <si>
    <t xml:space="preserve">Value-based Resource Efficiency </t>
  </si>
  <si>
    <t>Di Maio et al.</t>
  </si>
  <si>
    <t>Laso et al.</t>
  </si>
  <si>
    <t>CETUS</t>
  </si>
  <si>
    <t xml:space="preserve">Circular Economy Toolbox US </t>
  </si>
  <si>
    <t>FCIM</t>
  </si>
  <si>
    <t xml:space="preserve">Five Category Index Method </t>
  </si>
  <si>
    <t>Li and Su</t>
  </si>
  <si>
    <t xml:space="preserve">Validity </t>
  </si>
  <si>
    <t>Utility</t>
  </si>
  <si>
    <t>Reliability</t>
  </si>
  <si>
    <t>Diagnostic</t>
  </si>
  <si>
    <t>Robust</t>
  </si>
  <si>
    <t>N/A</t>
  </si>
  <si>
    <t>Systemic</t>
  </si>
  <si>
    <t xml:space="preserve">Useful </t>
  </si>
  <si>
    <t>Author</t>
  </si>
  <si>
    <t>Cervo H., Ogé S., Maqbool A.S., Alva F.M., Lessard L., Bredimas A., Ferrasse J.-H., Eetvelde G.V.</t>
  </si>
  <si>
    <t xml:space="preserve">Adopts LCT approach  </t>
  </si>
  <si>
    <t>Distinguishes different CSs</t>
  </si>
  <si>
    <t>Identifies causation</t>
  </si>
  <si>
    <t>Practical</t>
  </si>
  <si>
    <t>Simple / intuitive</t>
  </si>
  <si>
    <t>Addresses the needs of stakeholders</t>
  </si>
  <si>
    <t>Gives the same result on separate occasions, e.g., if used repeatedly by different stakeholders (e.g., researchers, policy makers, or practitioners).</t>
  </si>
  <si>
    <t xml:space="preserve">Result is independent from minor changes and errors </t>
  </si>
  <si>
    <t>Flexible</t>
  </si>
  <si>
    <t>Shows improvements over time / provides information</t>
  </si>
  <si>
    <t>Identifies cause-effect relationships, i.e., measures the economic impact from CSs implementation.</t>
  </si>
  <si>
    <t>Consistent &amp; Transparent</t>
  </si>
  <si>
    <t>Transparent</t>
  </si>
  <si>
    <t>Gives the same result on separate occasions; reproducible.</t>
  </si>
  <si>
    <t>Distinguishes different CSs (e.g., reuse, recycle, refurbish…), the implementation of which have economic impacts, instead of focusing on one particular CS such as recycling.</t>
  </si>
  <si>
    <t>Chen W., Oldfield T.L., Cinelli P., Righetti M.C., Holden N.M.</t>
  </si>
  <si>
    <t>academia</t>
  </si>
  <si>
    <t>HLCA</t>
  </si>
  <si>
    <t>Hybrid life cycle assessment</t>
  </si>
  <si>
    <t xml:space="preserve">Yes. The logic of the economic assessment is intuitive, and the result is communicated in a single value (economic value added). </t>
  </si>
  <si>
    <t>Enhanced energy and resource Efficiency and Performance in process industry Operations via onsite
and cross-sectorial Symbiosis</t>
  </si>
  <si>
    <t>Yes. The development of EPOS methodology and its economic part is clearly described, the limitations are extensively discussed, and the indicator application is illustrated using the example of an industrial cluster located in the Humber region of UK.</t>
  </si>
  <si>
    <t>Dimensionality</t>
  </si>
  <si>
    <t>Shows improvements over time, or, alternatively, tracks progress, provides a benchmark, or identifies areas of improvement that are related to the economic impacts.</t>
  </si>
  <si>
    <t>Based on internationally standardized and established CE assessment frameworks (e.g., LCA, LCC, MFA, MFCA).</t>
  </si>
  <si>
    <t>Feasible in terms of data input (data can be collected at a reasonable cost)</t>
  </si>
  <si>
    <t>The data can be collected at a reasonable cost.</t>
  </si>
  <si>
    <t xml:space="preserve">No. The economic part of the indicator (economic development) does not distinguish different CSs. </t>
  </si>
  <si>
    <t>Partly. The indicator considers reuse, remanufacture, and recycle (Saidani et al., 2019).</t>
  </si>
  <si>
    <t>No. The indicator considers only recycle (potato pulp valorisation).</t>
  </si>
  <si>
    <t>Yes. The indicator measures an economic impact (total costs, total incomes, and value added) and it is clear how the impact changes depending on the implementation of a particular CS.</t>
  </si>
  <si>
    <t>Yes. The indicator measures an economic impact (gross value added) and it is clear how the impact changes depending on the implementation of a particular CS (potato pulp valorisation).</t>
  </si>
  <si>
    <t xml:space="preserve">Yes. The indicator identifies areas of improvement (IS opportunities) and can track progress. </t>
  </si>
  <si>
    <t xml:space="preserve">Yes. The indicator can be applied in various industries and for various products and services. </t>
  </si>
  <si>
    <t xml:space="preserve">Partly. The indicator enables to track the economic development of enterprises and hence it potentially can address the economic needs or objectives of enterprise-related stakeholders.  However, its target audience is not clearly specified. </t>
  </si>
  <si>
    <t xml:space="preserve">Partly. The individual steps of the EPOS methodology and its economic part (CBA) are simple/intuitive and widely used in the literature. However, the CBA requires the information from the previous steps of the analysis that are based on various qualitative methods, making thus the overall economic assessment rather complex. </t>
  </si>
  <si>
    <t>Yes. The logic of the indicator is intuitive, and the result is communicated in a single value (value-based resource efficiency).</t>
  </si>
  <si>
    <t>US Chamber of Commerce Foundation
https://www.uschamberfoundation.org/circular-economy-toolbox/about-circularity/measuring-circular-economy</t>
  </si>
  <si>
    <t>Yes. Providing information is the primary usage/purpose of the indicator (Saidani et al., 2019).</t>
  </si>
  <si>
    <t>Partly. Facilitation of decision-making is the secondary possible usage/purpose of the indicator (Saidani et al., 2019).</t>
  </si>
  <si>
    <t xml:space="preserve">No. Although the overall toolbox accounts for reuse, remanufacture, and recycle (Saidani et al., 2019), the two economic indicators ECSR and ROI account only for the CS related to leasing and reduce (e.g., investments in energy-efficiency, optimization measures). </t>
  </si>
  <si>
    <t>Yes. ECSR measures the economic impact from leasing (value preserved from leasing or renting versus buying a new product) and ROI measures the economic impact from investing (value generated from a set investment); it is clear how the impact changes depending on the implementation of a particular CS.</t>
  </si>
  <si>
    <t>Partly. The indicator measures an economic impact (positive and negative economic values), however, it is unclear how the impact changes depending on the implementation of a particular CSs (or IS opportunity).</t>
  </si>
  <si>
    <t xml:space="preserve">Partly. The indicator can be calculated with the data from Ecoinvent database and retail market prices. </t>
  </si>
  <si>
    <t>Yes. The indicator can be calculated using the data from the System of National Accounts. The study uses the monetary data from the Netherlands’ System of National Accounts and the physical data from the Material flow Monitor (Di Maio et al., 2017).</t>
  </si>
  <si>
    <t>Partly. The indicator can be calculated with Life Cycle Inventory data (Saidani et al., 2019), obtained from e.g. Ecoinvent.</t>
  </si>
  <si>
    <t>Yes. The logic of two economic indicators is intuitive, and they communicate results in a single value.</t>
  </si>
  <si>
    <t>Its logic is simple/intuitive and the result can be easily communicated, e.g., in a single aggregated value.</t>
  </si>
  <si>
    <t>Can be applied in various industries and for various products or services.</t>
  </si>
  <si>
    <t>Partly. The indicator development and application are clearly described, however, the description of its limitations is rather incomprehensive.</t>
  </si>
  <si>
    <t xml:space="preserve">Partly. The indicator is transparently developed, its application is illustrated on the examples from various industries (computers, buildings, textiles, etc.). However, the discussion of its limitations and uncertainties is rather incomprehensive. </t>
  </si>
  <si>
    <t>Comes with a clear description of an indicator development and application, and extensively discusses its limitations and/or uncertainties (e.g. data-related, methodological).</t>
  </si>
  <si>
    <t xml:space="preserve">No. The indicator does not come with a clear description of an indicator development and application, and the discussion of its limitations and/or uncertainties is rather incomprehensive or absent.
</t>
  </si>
  <si>
    <t xml:space="preserve">Partly. For the economic assessment, primary data from the study participants (industrial partners) is used, and supplemented with the secondary data from literature and quotes of technology providers (e.g., transport, treatment, raw material) (Cervo et al. 2019). </t>
  </si>
  <si>
    <t xml:space="preserve">Based on an established CE assessment framework </t>
  </si>
  <si>
    <t>Gives the same result independently from minor changes or errors in the model.</t>
  </si>
  <si>
    <t>Description</t>
  </si>
  <si>
    <t xml:space="preserve">Year </t>
  </si>
  <si>
    <t xml:space="preserve">Sector </t>
  </si>
  <si>
    <t>Partly. The indicator uses data from the Beijing Petrochemical New Material Base.</t>
  </si>
  <si>
    <t xml:space="preserve">Partly. The indicator can be calculated with the data from Ecoinvent database and input-output database EXIOBASE. </t>
  </si>
  <si>
    <t xml:space="preserve">Partly. The indicator measures an economic impact (output, i.e., value added of a system divided by the  mass input for the system), however, it is unclear how the impact changes depending on the implementation of a particular CSs.  </t>
  </si>
  <si>
    <t>ratio</t>
  </si>
  <si>
    <t>various</t>
  </si>
  <si>
    <t>EUR per unit of biocomposite plant pot production</t>
  </si>
  <si>
    <t>various (specified in the description)</t>
  </si>
  <si>
    <t>Yes. The indicator accounts for  valorisation strategies (recycle, repurpose), considers the impacts related to a CS "reduce" (impacts from packaging and transportation), and accounts for the EOU strategies of the by-products of processes steps prior the EOU of the final product (landfilling with biogas recovery and incineration with energy recovery).</t>
  </si>
  <si>
    <t>Quantitative Assessment
of Economic and Environmental
Aspects</t>
  </si>
  <si>
    <t>MIND</t>
  </si>
  <si>
    <t>Karlsson and Wolf
(2008)</t>
  </si>
  <si>
    <t>Resource Productivity Indicator</t>
  </si>
  <si>
    <t>Eco-Efﬁciency Indicator</t>
  </si>
  <si>
    <t xml:space="preserve"> Eco-Efﬁciency Performance</t>
  </si>
  <si>
    <t>Best-Worst Method</t>
  </si>
  <si>
    <t>BWM</t>
  </si>
  <si>
    <t>Wastewater Circonomics Index</t>
  </si>
  <si>
    <t>QAEEA</t>
  </si>
  <si>
    <t>EEP</t>
  </si>
  <si>
    <t>WCI</t>
  </si>
  <si>
    <t>%</t>
  </si>
  <si>
    <t>thousand yuan per ton</t>
  </si>
  <si>
    <t>$</t>
  </si>
  <si>
    <t>$m</t>
  </si>
  <si>
    <t>Park and Behera</t>
  </si>
  <si>
    <t xml:space="preserve">Wen and Meng </t>
  </si>
  <si>
    <t>Pagotto and Halog</t>
  </si>
  <si>
    <t xml:space="preserve">Zhao et al. </t>
  </si>
  <si>
    <t>Kayal et al.</t>
  </si>
  <si>
    <t xml:space="preserve">Jacobsen </t>
  </si>
  <si>
    <t>Toolbox of 11 CE indicators, where two indicators - Estimated Cost Savings per Rental (ECSR) and Return on investment (ROI) - are related to economic impacts and therefore assessed jointly. ECSR measures what an individual saves when leasing or renting versus buying a new product. ROI (usually in %) expresses the profit made for a set investment: (net profit/cost of investment) x 100. Often used with investments in capital equipment, manufacturing facilities or infrastructure to support circular economy models (adapted from US CCF 2017).</t>
  </si>
  <si>
    <t>The indicator links the environmental performance of a product to its economic value by combining LCA and LCC (economic value added) assessments. The LCA-LCC results are coupled to linear programming tools to derive a composite eco-efficiency index. 
The economic part of the study measures i) cost reductions by calculating the costs of raw materials, pre-processing, processing and manufacturing, primary and secondary packaging, waste treatment. ii) value added by calculating the difference between total incomes and costs of bought-in materials &amp; services (adapted from Laso et al. 2018).</t>
  </si>
  <si>
    <t>The method evaluates and optimizes the sustainability of supply chain through a hybrid life cycle assessment model. The model considers the economic (gross value added), social (employment hours) and environmental (GHG emissions) impacts using the example of potato pulp valorisation in the biocomposite supply chains (adapted from Chen et al. 2020).</t>
  </si>
  <si>
    <t>The indicator assesses resource efficiency and circular economy in terms of  the market value of 'stressed' resources. Specifically, it focuses on the value of non-sustainable/stressed inputs to the economy, in relation to output. The input is what traditional industry sectors use, such as energy, raw materials, labour, semi-finished components, etc. The output is the value added of the economy /industry /sector. As an example, in an ideal case, a circular economy uses sustainable resources, such as renewable inputs from the bio-sphere, upcycled components and recycled wastes that have low prices/values per kilogram. It uses as little non-sustainable/stressed inputs as possible, and creates jobs and a high value added (adapted from Di Maio et al. 2017).</t>
  </si>
  <si>
    <t>The method evaluates environmental and economic aspects of the selected water-related exchanges within an industrial symbiosis (IS). The economic aspects of the IS projects are estimated and discussed as a combination of direct cost reductions, real investments
in relation to alternative avoided investment scenarios, and estimated payback times for the different exchange projects at the time of project initiation (adapted from Jacobsen 2008).</t>
  </si>
  <si>
    <t xml:space="preserve">A model comprising a pulp mill, a sawmill, a district heating network and a biofuel upgrading plant is used to demonstrate how the MIND method, an optimization method based on mixed integer linear programming, can be used to evaluate industrial symbiosis in the forest industry. As financial benefits are an important objective for decision-makers, the optimization is performed taking the cost into consideration. The total system costs of an integrated system with a chemical pulp mill, a sawmill and a biofuel upgrading plant are compared to a system with similar stand-alone plants (adapted from Karlsson and Wolf 2008).
</t>
  </si>
  <si>
    <t>The eco-efficiency indicator is proposed as an integral parameter for simultaneously quantifying the economic and environmental performance of industrial symbiosis (IS) networks. It includes one economic indicator (net economic benefit), and three simplified environmental indicators (raw material consumption, energy consumption, and CO2 emission) (adapted from Park and Behera 2014).</t>
  </si>
  <si>
    <t>Costs, incomes, and value added are measured in € per functional unit (FU),  where FU = 1 kg of fresh anchovy captured in the fishing stage.</t>
  </si>
  <si>
    <t>Method for analysis of Industrial
energy systems</t>
  </si>
  <si>
    <t>The method evaluates the benefit of eco-industrial parks in terms of circular economy and sustainability. It proposes an index system, which includes economic, social, and environmental benefit criteria with nine quantitative sub-criteria and four qualitative sub-criteria. 
The key economic benefit sub-criteria include annual average growth rate of industrial added value (quantitative), the proportion of research and development input value in GDP (quantitative), and correlation degree of enterprises  (qualitative).
As a next step, a new comparison-based method, namely the best-worst method, was employed to determine the weights of all sub-criteria and the performance
values of all selected eco-industrial parks with respect to the qualitative sub-criteria (adapted from Zhao et al. 2017).</t>
  </si>
  <si>
    <t xml:space="preserve">Partly. The indicator measures an economic impact through comparative index cost profile, however, it is unclear how the impact changes depending on the implementation of a particular CSs.  </t>
  </si>
  <si>
    <t>ratio / index</t>
  </si>
  <si>
    <t>Yes. The logic of the indicator is intuitive, and the result is communicated in a single value (price per ton or total investment).</t>
  </si>
  <si>
    <t xml:space="preserve">Partly. The indicator measures an economic impact (decrease in system cost), however, it is unclear how the impact changes depending on the implementation of a particular CSs.  </t>
  </si>
  <si>
    <t>Yes. The indicator can provide information about the economic impact over time.</t>
  </si>
  <si>
    <t>Partly. The indicator uses data from the existing plants in Sweden and public price lists.</t>
  </si>
  <si>
    <t>Yes. In addition to a broader industrial symbiosis view, the indicator can be used to evaluate economic effects on the separate industries, and hence can be "a useful tool both for an industry striving for profit and for policy makers concerned with overall environmental and economic goals" (Karlsson 2008).</t>
  </si>
  <si>
    <t>Partly. The indicator result is communicated in a single aggregated value, however, the modelling based on the MIND method is rather complex.</t>
  </si>
  <si>
    <t xml:space="preserve">Yes. The indicator is clearly described, the limitations are extensively discussed, the sensitivity analysis is conducted, and the indicator application is illustrated using the example of a forest industry in Sweden. </t>
  </si>
  <si>
    <t>The method combines the substance flow analysis (SFA) approach with the resource productivity (RP) indicator to evaluate the contribution of industrial symbiosis (IS) to the development of circular economy (adapted from Wen and Meng 2015).</t>
  </si>
  <si>
    <t>No. The indicator covers the production phase and does not consider pre-production, use, and EOU phases.</t>
  </si>
  <si>
    <t xml:space="preserve">Partly. The indicator measures an economic impact (resource productivity in thousand yuan/ton), however, it is unclear how the impact changes depending on the implementation of a particular CSs.  </t>
  </si>
  <si>
    <t>No. The indicator covers pre-production and production phases, i.e., printed circuit boards (PCB) production and PCB waste utilization chains, however, it does not consider the use and EOU phases.</t>
  </si>
  <si>
    <t>Partly. The indicator uses data from questionnaire surveys from companies in the PCB production chain, additional interviews
with stakeholders, and clean production auditing reports from enterprises.</t>
  </si>
  <si>
    <t>Yes. The indicator enables to track the economic impacts from IS among several colocated companies (power plant, a biotech and pharmaceutical company, oil refinery, a producer of plasterboard, and a soil remediation company), and hence can address the economic needs or objectives of industrial stakeholders.</t>
  </si>
  <si>
    <t>Yes. The logic of the indicator is intuitive, and the result is communicated in a single value (resource productivity in thousand yuan/ton).</t>
  </si>
  <si>
    <t xml:space="preserve">No. The two economic indicators cover together the production and use phases, however, they do not consider the pre-production and EOU phases.  </t>
  </si>
  <si>
    <t>No. The indicator follows cradle to gate approach, covering the pre-production (production and processing of raw materials) and production (anchovy processing and manufacturing) phases, however, it does not consider the use and EOU phases.</t>
  </si>
  <si>
    <t>No. The indicator follows cradle-to gate approach, covering "only the life cycle steps from the resource extraction to the factory gate; it does not include distribution, use, and end-of-life stages" (Cervo et al. 2019).</t>
  </si>
  <si>
    <t>Considers the economic impacts from CSs implementation across the entire life cycle of products or services materials, i.e., includes pre-production (raw materials extraction and processing), production, use, and end-of-use (EOU) (recycling, disposal) phases in the evaluation.</t>
  </si>
  <si>
    <t>Partly. The indicator covers pre-production (raw materials, parts, components), production (production), and EOU (end-of-life products) phases, however, it does not consider the use phase.</t>
  </si>
  <si>
    <t>No. The indicator covers the pre-production (potato production and processing) and production (transformation of potato pulp into biopolymer and biocomposite production) phases, however, it does not consider the use and EOU phases.</t>
  </si>
  <si>
    <t>No. The indicator covers the pre-production and production phases, however, it does not consider the use and EOU phases.</t>
  </si>
  <si>
    <t>No. The indicator considers only reduce (De Pascale et al. 2021).</t>
  </si>
  <si>
    <t>Yes. The indicator considers reduce, reuse, recycle, and recover (De Pascale et al. 2021).</t>
  </si>
  <si>
    <t>Yes. The indicator considers reduce, reuse, recycle, and redesign (De Pascale et al. 2021).</t>
  </si>
  <si>
    <t>Partly. The indicator considers reduce, reuse, and recycle (De Pascale et al. 2021).</t>
  </si>
  <si>
    <t>Yes. The indicator considers a wide range of CSs, such as reduce, reuse, recycle, repurpose, or recover.</t>
  </si>
  <si>
    <t>Yes. The indicator measures an economic impact through eco-efficiency and it is clear how the impact changes depending on the implementation of a particular CS.</t>
  </si>
  <si>
    <t>Yes. The indicator development is clearly described, the limitations are discussed, and the indicator application is illustrated using the example of the Ulsan Eco-Industrial Park in South Korea.</t>
  </si>
  <si>
    <t>Yes. The indicator can address the economic needs or objectives of industrial stakeholders.</t>
  </si>
  <si>
    <t xml:space="preserve">Yes. The logic of the indicator is intuitive, and the result is communicated in a single value (net economic benefit in US$). </t>
  </si>
  <si>
    <t>Partly. The indicator uses data from the government and study participants (e.g., companies, experts).</t>
  </si>
  <si>
    <t>Partly. The indicator considers reduce and recycle (De Pascale et al. 2021).</t>
  </si>
  <si>
    <t xml:space="preserve">No. The economic part of the indicator (economic benefit sub-criteria) does not distinguish different CSs. </t>
  </si>
  <si>
    <t>Yes. The indicator can make contributions in improving the management level, enhancing the material and energy utilization efficiency, as well as providing reference for the related policy formulation. Hence it can address the economic needs or objectives of industrial and political stakeholders.</t>
  </si>
  <si>
    <t>Yes. At a value chain level, the indicator can be used to monitor "actors in the supply chain/or industry sectors"; value-based indicators allow policymakers to "identify stressed resources and to properly formulate, monitor and assess policies and strategies" (Di Maio et al., 2017). Hence, the indicator can address the economic needs or objectives of political stakeholders.</t>
  </si>
  <si>
    <t>Yes. The indicator "provided a comprehensive sustainability information for stakeholders of biocomposite supply chain and enable to develop management strategies or trade-off decisions." (Chen et al. 2020). Hence, the indicator can address the economic needs or objectives of political stakeholders.</t>
  </si>
  <si>
    <t>Can address the economic needs or objectives of stakeholders (e.g., industrial, political).</t>
  </si>
  <si>
    <t>Yes. The methodology is "meant to be used by IS practitioners and give them a clear pathway to follow in order to create symbioses in their territory. As the methodology requires to collect information from several entities, and to spend time on this specific activity, IS facilitators (e.g., consultancies, chamber of commerce, universities) are more likely to use it; industries are alternative potential users" (Cervo et al. 2019). Hence, the methodology can address the economic needs or objectives of industrial stakeholders.</t>
  </si>
  <si>
    <t>Yes. The indicator can "guide priority measures to avoid food losses and promote sustainable policy to improve the eco-efficiency of food products" (Laso et al. 2018), and hence it can address economic needs or objectives of political stakeholders.</t>
  </si>
  <si>
    <t>The study used two complementary input-output (IO)-oriented approaches to analyse the economic and environmental efficiency performance of the Australian food system subsectors in view of providing strategies for efficiency improvement. First, the research involved analysis of required inputs and outputs (desirables and undesirables) for the entire food supply chain in Australia using material flow analysis (MFA). The environmental impacts caused by the food supply chain (including agricultural and food production processes) were evaluated and analysed. Next, the research reports the calculated eco-efficiency, i.e., economic and environmental efficiency performance of various subsectors in the Australian food system using data envelopment analysis (DEA). For the economic evaluation, the value added to the economy is used (adapted from Felicio et al. 2016).</t>
  </si>
  <si>
    <t>Yes. The indicator covers the pre-production, production, use, and EOU phases.</t>
  </si>
  <si>
    <t>Partly. The indicator uses the data published by government and private sectors (e.g., Australian Bureau of Statistics; IBIS World Industry Reports). In addition, it uses information available outside Australia and information from experts.</t>
  </si>
  <si>
    <t xml:space="preserve">Partly. The indicator measures an economic impact (economic development level of the chemical enterprises), however, it is unclear how the impact changes depending on the implementation of a particular CSs.  </t>
  </si>
  <si>
    <t xml:space="preserve">Partly. The indicator measures an economic impact (economic value added to the economy), however, it is unclear how the impact changes depending on the implementation of a particular CSs.  </t>
  </si>
  <si>
    <t>Yes. The indicator is targeted for the Australian government and hence can address the economic needs or objectives of political stakeholders.</t>
  </si>
  <si>
    <t xml:space="preserve">No. The indicator covers the by-product exchanges among several colocated companies, and it does not focus on life cycle phases. </t>
  </si>
  <si>
    <t>No. The indicator covers the EOU phase (waste water treatment plant), however, it does not consider the pre-production, production, and use phases.</t>
  </si>
  <si>
    <t xml:space="preserve">Partly. The indicator measures an economic impact (economic benefit sub-criteria), however, it is unclear how the impact changes depending on the implementation of a particular CSs.  </t>
  </si>
  <si>
    <t>Yes. The indicator measures an economic impact through three component indicators and it is clear how the impact changes depending on the implementation of a particular CS.</t>
  </si>
  <si>
    <t>Yes. The indicator development is clearly described, the limitations are discussed, and the indicator application is illustrated using the example of the anchovy canning sector in Cantabria.</t>
  </si>
  <si>
    <t>Partly. The indicator development is clearly described and its application is illustrated using the example of the biocomposite supply chains. However, the discussion of its limitations and uncertainties is rather incomprehensive.</t>
  </si>
  <si>
    <t xml:space="preserve">Partly. The indicator development is clearly described and its application is illustrated using the example of the industrial symbiosis complex in Kalundborg, Denmark. However, the discussion of its limitations and uncertainties is rather incomprehensive. </t>
  </si>
  <si>
    <t xml:space="preserve">Partly. The indicator development is clearly described and its application is illustrated using the example of Suzhou New District in China. However, the discussion of its limitations and uncertainties is rather incomprehensive. </t>
  </si>
  <si>
    <t xml:space="preserve">Partly. The indicator development is clearly described and its application is illustrated using the example of Australian food industry. However, the discussion of its limitations and uncertainties is rather incomprehensive. </t>
  </si>
  <si>
    <t xml:space="preserve">Partly. The indicator development and application are clearly described, and its application is illustrated using the example of five eco-industrial parks in China. However, the discussion of its limitations and uncertainties is rather incomprehensive. </t>
  </si>
  <si>
    <t xml:space="preserve">Partly.  The indicator development is clearly described and its application is illustrated using the example of waste water industry in Jordan. However, the discussion of its limitations and uncertainties is rather incomprehensive. </t>
  </si>
  <si>
    <t xml:space="preserve">No. The indicator does not use  LCA- or MFA-based assessment frameworks. </t>
  </si>
  <si>
    <t xml:space="preserve">Yes. The indicator uses the data from publicly available sources (Ministry of Water and Irrigation, Jordan Valley Authority, the Central Bank of Jordan, open access academic journals). </t>
  </si>
  <si>
    <t>Yes. The indicator uses LCA and LCC as main methodology to calculate economic impacts.</t>
  </si>
  <si>
    <t>Yes. The indicator uses LCA as main methodology to calculate economic impacts.</t>
  </si>
  <si>
    <t>Partly. The indicator uses MFA as secondary methodology to calculate economic impacts.</t>
  </si>
  <si>
    <t xml:space="preserve">No. The economic impacts are calculated using a cost-benefit analysis. The indicator does not use  LCA- or MFA-based assessment frameworks. </t>
  </si>
  <si>
    <t xml:space="preserve">No. The economic impacts are calculated using the system of weighted sub-indicators ('indices'). The indicator does not use  LCA- or MFA-based assessment frameworks. </t>
  </si>
  <si>
    <t xml:space="preserve">No. The economic impact is calculated as value added produced by a system (e.g. economy/ industry/sector) divided by the weighted sum of the resources used in the system. The indicator does not use  LCA- or MFA-based assessment frameworks. </t>
  </si>
  <si>
    <t xml:space="preserve">No. The economic impact is calculated using the MIND method, an optimization method based on mixed integer linear programming. The indicator does not use LCA- or MFA-based assessment frameworks. </t>
  </si>
  <si>
    <t xml:space="preserve">No. The economic impacts are calculated using net economic benefit in US$. The indicator does not use  LCA- or MFA-based assessment frameworks. </t>
  </si>
  <si>
    <t xml:space="preserve">No. The economic impact is calculated as direct cost reductions, real investments in relation to alternative avoided investment scenarios, and calculated payback times for the different exchange projects at the time of project initiation. The indicator does not use  LCA- or MFA-based assessment frameworks. </t>
  </si>
  <si>
    <t>Yes. The indicator uses substance flow analysis (a branch of MFA) as main methodology to calculate economic impacts.</t>
  </si>
  <si>
    <t xml:space="preserve">No. The indicator is targeted to waste water industry and hence cannot be applied in various industries and for various products and services. </t>
  </si>
  <si>
    <t>Yes. The Circonomics Index and
its three components are important tools for governments in countries that adopt the circular economy strategy. Hence it can address the economic needs or objectives of political stakeholders.</t>
  </si>
  <si>
    <t xml:space="preserve">Yes. The logic of the indicator is intuitive, and the result is communicated in a single value (economic value added) </t>
  </si>
  <si>
    <t>Yes. The logic of a weighted sum model is intuitive, and the result is communicated in a single value (economic development indicator).</t>
  </si>
  <si>
    <t>Yes. The logic of the indicator is intuitive, and the result is communicated in a single value.</t>
  </si>
  <si>
    <t>Yes. The logic of the weighted sub-criteria is intuitive, and the result is communicated in a single value.</t>
  </si>
  <si>
    <t xml:space="preserve">Yes. The indicator can provide information about the economic impact over time. </t>
  </si>
  <si>
    <t>Eco-efficiency Index</t>
  </si>
  <si>
    <t>EPOS</t>
  </si>
  <si>
    <t>RPI</t>
  </si>
  <si>
    <t>EEIX</t>
  </si>
  <si>
    <t>EEIR</t>
  </si>
  <si>
    <t>other organisation</t>
  </si>
  <si>
    <t>unidimensional</t>
  </si>
  <si>
    <t xml:space="preserve">Meso sub-level </t>
  </si>
  <si>
    <t>value chain</t>
  </si>
  <si>
    <t>multidimensional</t>
  </si>
  <si>
    <t>eco-industrial park</t>
  </si>
  <si>
    <t xml:space="preserve">No. The economic impacts are calculated using the index consisting of three component indicators. The indicator does not use  LCA- or MFA-based assessment frameworks. </t>
  </si>
  <si>
    <t xml:space="preserve">No. The economic impacts are calculated using the system of weighted sub-criteria. The indicator does not use  LCA- or MFA-based assessment frameworks. </t>
  </si>
  <si>
    <t>Partly. The indicator can be calculated with the data based on subjective expert opinions (for qualitative sub-criteria) and the data from official website of eco industrial parks and the environmental protection department (for quantitative sub-criteria).</t>
  </si>
  <si>
    <t>Yes. The indicator "could help the enterprises find out the gap and analyse existing problems" (Wen and Meng 2015), and hence can address the economic needs or objectives of industrial stakeholders.</t>
  </si>
  <si>
    <t>The five-category indicator, where one category - economic development - is related to economic impacts. It measures rate of output per unit of land area (Billion/ha), per capita GDP (Wan Yuan / person), rate of return on common stockholders' equity (%), and annual growth rate of industrial added value (%). Other categories are environment-related and measure resources exploiting, pollution reduction (reducing effluents), biological efficiency and developmental potential. The indicator is used to assess the circularity level of Chinese chemical industries (adapted from Li and Us 2012).</t>
  </si>
  <si>
    <t xml:space="preserve">Partly. The indicator uses data from qualitative key-informant interviews, internal and external
documents from the companies involved, and public statistical material. </t>
  </si>
  <si>
    <t>Analysis of meso economic CE indicators (eCEis) based on the general (validity, reliability, utility) and inferred therefrom specific (systemic, diagnostic, consistent, transparent, robust, practical, useful) evaluation criteria for meso eCEis.</t>
  </si>
  <si>
    <r>
      <t xml:space="preserve">Unit </t>
    </r>
    <r>
      <rPr>
        <sz val="10"/>
        <color theme="0"/>
        <rFont val="Times New Roman"/>
        <family val="1"/>
      </rPr>
      <t>(for the economic part of the indicator)</t>
    </r>
  </si>
  <si>
    <r>
      <rPr>
        <b/>
        <sz val="10"/>
        <color theme="1"/>
        <rFont val="Times New Roman"/>
        <family val="1"/>
      </rPr>
      <t>Yes</t>
    </r>
    <r>
      <rPr>
        <sz val="10"/>
        <color theme="1"/>
        <rFont val="Times New Roman"/>
        <family val="1"/>
      </rPr>
      <t xml:space="preserve"> = 4 life cycle phases are covered (pre-production, production, use, and EOU);
</t>
    </r>
    <r>
      <rPr>
        <b/>
        <sz val="10"/>
        <color theme="1"/>
        <rFont val="Times New Roman"/>
        <family val="1"/>
      </rPr>
      <t>Partly</t>
    </r>
    <r>
      <rPr>
        <sz val="10"/>
        <color theme="1"/>
        <rFont val="Times New Roman"/>
        <family val="1"/>
      </rPr>
      <t xml:space="preserve"> =  3 life cycle phases are covered;
</t>
    </r>
    <r>
      <rPr>
        <b/>
        <sz val="10"/>
        <color theme="1"/>
        <rFont val="Times New Roman"/>
        <family val="1"/>
      </rPr>
      <t>No</t>
    </r>
    <r>
      <rPr>
        <sz val="10"/>
        <color theme="1"/>
        <rFont val="Times New Roman"/>
        <family val="1"/>
      </rPr>
      <t xml:space="preserve"> = 0-2 life cycle phases are covered.</t>
    </r>
  </si>
  <si>
    <r>
      <rPr>
        <b/>
        <sz val="10"/>
        <color theme="1"/>
        <rFont val="Times New Roman"/>
        <family val="1"/>
      </rPr>
      <t>Yes</t>
    </r>
    <r>
      <rPr>
        <sz val="10"/>
        <color theme="1"/>
        <rFont val="Times New Roman"/>
        <family val="1"/>
      </rPr>
      <t xml:space="preserve"> = more than 3 CSs are distinguished;
</t>
    </r>
    <r>
      <rPr>
        <b/>
        <sz val="10"/>
        <color theme="1"/>
        <rFont val="Times New Roman"/>
        <family val="1"/>
      </rPr>
      <t>Partly</t>
    </r>
    <r>
      <rPr>
        <sz val="10"/>
        <color theme="1"/>
        <rFont val="Times New Roman"/>
        <family val="1"/>
      </rPr>
      <t xml:space="preserve"> = 2-3 CSs are distinguished;
</t>
    </r>
    <r>
      <rPr>
        <b/>
        <sz val="10"/>
        <color theme="1"/>
        <rFont val="Times New Roman"/>
        <family val="1"/>
      </rPr>
      <t>No</t>
    </r>
    <r>
      <rPr>
        <sz val="10"/>
        <color theme="1"/>
        <rFont val="Times New Roman"/>
        <family val="1"/>
      </rPr>
      <t xml:space="preserve"> = 0-1 CS is distinguished.</t>
    </r>
  </si>
  <si>
    <r>
      <rPr>
        <b/>
        <sz val="10"/>
        <color theme="1"/>
        <rFont val="Times New Roman"/>
        <family val="1"/>
      </rPr>
      <t>Yes</t>
    </r>
    <r>
      <rPr>
        <sz val="10"/>
        <color theme="1"/>
        <rFont val="Times New Roman"/>
        <family val="1"/>
      </rPr>
      <t xml:space="preserve"> = the indicator measures an economic impact and it is clear how the impact changes depending on the implementation of a particular CS.
</t>
    </r>
    <r>
      <rPr>
        <b/>
        <sz val="10"/>
        <color theme="1"/>
        <rFont val="Times New Roman"/>
        <family val="1"/>
      </rPr>
      <t>Partly</t>
    </r>
    <r>
      <rPr>
        <sz val="10"/>
        <color theme="1"/>
        <rFont val="Times New Roman"/>
        <family val="1"/>
      </rPr>
      <t xml:space="preserve"> = the indicator measures an economic impact, however, it is unclear how the impact changes depending on the implementation of a particular CSs.
</t>
    </r>
    <r>
      <rPr>
        <b/>
        <sz val="10"/>
        <color theme="1"/>
        <rFont val="Times New Roman"/>
        <family val="1"/>
      </rPr>
      <t>No</t>
    </r>
    <r>
      <rPr>
        <sz val="10"/>
        <color theme="1"/>
        <rFont val="Times New Roman"/>
        <family val="1"/>
      </rPr>
      <t xml:space="preserve"> = the indicator does not measure an economic impact. </t>
    </r>
  </si>
  <si>
    <r>
      <rPr>
        <b/>
        <sz val="10"/>
        <color theme="1"/>
        <rFont val="Times New Roman"/>
        <family val="1"/>
      </rPr>
      <t>Yes</t>
    </r>
    <r>
      <rPr>
        <sz val="10"/>
        <color theme="1"/>
        <rFont val="Times New Roman"/>
        <family val="1"/>
      </rPr>
      <t xml:space="preserve"> = the indicator shows improvements over time, or, alternatively, tracks progress, provides a benchmark, or identifies areas of improvement that are related to economic impacts.
</t>
    </r>
    <r>
      <rPr>
        <b/>
        <sz val="10"/>
        <color theme="1"/>
        <rFont val="Times New Roman"/>
        <family val="1"/>
      </rPr>
      <t>Partly</t>
    </r>
    <r>
      <rPr>
        <sz val="10"/>
        <color theme="1"/>
        <rFont val="Times New Roman"/>
        <family val="1"/>
      </rPr>
      <t xml:space="preserve"> = the indicator identifies areas of improvement, but it does not show improvements over time, track progress, or provide a benchmark.
</t>
    </r>
    <r>
      <rPr>
        <b/>
        <sz val="10"/>
        <color theme="1"/>
        <rFont val="Times New Roman"/>
        <family val="1"/>
      </rPr>
      <t>No</t>
    </r>
    <r>
      <rPr>
        <sz val="10"/>
        <color theme="1"/>
        <rFont val="Times New Roman"/>
        <family val="1"/>
      </rPr>
      <t xml:space="preserve"> = the indicator does not identify areas of improvement and does not show improvements over time, track progress, or provide a benchmark.</t>
    </r>
  </si>
  <si>
    <r>
      <rPr>
        <b/>
        <sz val="10"/>
        <color theme="1"/>
        <rFont val="Times New Roman"/>
        <family val="1"/>
      </rPr>
      <t>Yes</t>
    </r>
    <r>
      <rPr>
        <sz val="10"/>
        <color theme="1"/>
        <rFont val="Times New Roman"/>
        <family val="1"/>
      </rPr>
      <t xml:space="preserve"> = the indicator gives the same result on separate occasions, e.g., if used repeatedly by different stakeholders (e.g., researchers, policy makers, or practitioners).
</t>
    </r>
    <r>
      <rPr>
        <b/>
        <sz val="10"/>
        <color theme="1"/>
        <rFont val="Times New Roman"/>
        <family val="1"/>
      </rPr>
      <t>Partly</t>
    </r>
    <r>
      <rPr>
        <sz val="10"/>
        <color theme="1"/>
        <rFont val="Times New Roman"/>
        <family val="1"/>
      </rPr>
      <t xml:space="preserve"> = the indicator gives slightly different results (within one standard deviation of the mean in a normal distribution) on separate occasions, e.g., if used repeatedly by different stakeholders (e.g., researchers, policy makers, or practitioners).
</t>
    </r>
    <r>
      <rPr>
        <b/>
        <sz val="10"/>
        <color theme="1"/>
        <rFont val="Times New Roman"/>
        <family val="1"/>
      </rPr>
      <t>No</t>
    </r>
    <r>
      <rPr>
        <sz val="10"/>
        <color theme="1"/>
        <rFont val="Times New Roman"/>
        <family val="1"/>
      </rPr>
      <t xml:space="preserve"> = the indicator gives different results (outside one standard deviation of the mean in a normal distribution) results on separate occasions, e.g., if used repeatedly by different stakeholders (e.g., researchers, policy makers, or practitioners).
</t>
    </r>
    <r>
      <rPr>
        <b/>
        <sz val="10"/>
        <color theme="1"/>
        <rFont val="Times New Roman"/>
        <family val="1"/>
      </rPr>
      <t xml:space="preserve">N/A </t>
    </r>
    <r>
      <rPr>
        <sz val="10"/>
        <color theme="1"/>
        <rFont val="Times New Roman"/>
        <family val="1"/>
      </rPr>
      <t xml:space="preserve">= sensitivity analysis and datasets are not provided, therefore it is not feasible to assess the consistency of the results. </t>
    </r>
  </si>
  <si>
    <r>
      <rPr>
        <b/>
        <sz val="10"/>
        <color theme="1"/>
        <rFont val="Times New Roman"/>
        <family val="1"/>
      </rPr>
      <t>Yes</t>
    </r>
    <r>
      <rPr>
        <sz val="10"/>
        <color theme="1"/>
        <rFont val="Times New Roman"/>
        <family val="1"/>
      </rPr>
      <t xml:space="preserve"> = the indicator comes with a clear description of an indicator development and application, and extensively discusses its limitations and/or uncertainties (e.g. data-related, methodological).
</t>
    </r>
    <r>
      <rPr>
        <b/>
        <sz val="10"/>
        <color theme="1"/>
        <rFont val="Times New Roman"/>
        <family val="1"/>
      </rPr>
      <t>Partly</t>
    </r>
    <r>
      <rPr>
        <sz val="10"/>
        <color theme="1"/>
        <rFont val="Times New Roman"/>
        <family val="1"/>
      </rPr>
      <t xml:space="preserve"> = the indicator comes with a clear description of an indicator development and application, however, the discussion of its limitations and/or uncertainties is rather incomprehensive or absent.
</t>
    </r>
    <r>
      <rPr>
        <b/>
        <sz val="10"/>
        <color theme="1"/>
        <rFont val="Times New Roman"/>
        <family val="1"/>
      </rPr>
      <t>No</t>
    </r>
    <r>
      <rPr>
        <sz val="10"/>
        <color theme="1"/>
        <rFont val="Times New Roman"/>
        <family val="1"/>
      </rPr>
      <t xml:space="preserve"> = the indicator does not come  with a clear description of an indicator development and application, and the discussion of its limitations and/or uncertainties is rather incomprehensive or absent.</t>
    </r>
  </si>
  <si>
    <r>
      <rPr>
        <b/>
        <sz val="10"/>
        <color theme="1"/>
        <rFont val="Times New Roman"/>
        <family val="1"/>
      </rPr>
      <t>Yes</t>
    </r>
    <r>
      <rPr>
        <sz val="10"/>
        <color theme="1"/>
        <rFont val="Times New Roman"/>
        <family val="1"/>
      </rPr>
      <t xml:space="preserve"> = the indicator shows the same result independently from minor changes or errors in the model.
</t>
    </r>
    <r>
      <rPr>
        <b/>
        <sz val="10"/>
        <color theme="1"/>
        <rFont val="Times New Roman"/>
        <family val="1"/>
      </rPr>
      <t>Partly</t>
    </r>
    <r>
      <rPr>
        <sz val="10"/>
        <color theme="1"/>
        <rFont val="Times New Roman"/>
        <family val="1"/>
      </rPr>
      <t xml:space="preserve"> = the indicator shows slightly different results (within one standard deviation of the mean in a normal distribution) depending on minor changes or errors in the model.
</t>
    </r>
    <r>
      <rPr>
        <b/>
        <sz val="10"/>
        <color theme="1"/>
        <rFont val="Times New Roman"/>
        <family val="1"/>
      </rPr>
      <t>No</t>
    </r>
    <r>
      <rPr>
        <sz val="10"/>
        <color theme="1"/>
        <rFont val="Times New Roman"/>
        <family val="1"/>
      </rPr>
      <t xml:space="preserve"> = the indicator shows different results (outside one standard deviation of the mean in a normal distribution) depending on minor changes or errors in the model.
</t>
    </r>
    <r>
      <rPr>
        <b/>
        <sz val="10"/>
        <color theme="1"/>
        <rFont val="Times New Roman"/>
        <family val="1"/>
      </rPr>
      <t>N/A</t>
    </r>
    <r>
      <rPr>
        <sz val="10"/>
        <color theme="1"/>
        <rFont val="Times New Roman"/>
        <family val="1"/>
      </rPr>
      <t xml:space="preserve"> = sensitivity analysis and datasets are not provided, therefore it is not feasible to assess the robustness of the results. </t>
    </r>
  </si>
  <si>
    <r>
      <rPr>
        <b/>
        <sz val="10"/>
        <color theme="1"/>
        <rFont val="Times New Roman"/>
        <family val="1"/>
      </rPr>
      <t>Yes</t>
    </r>
    <r>
      <rPr>
        <sz val="10"/>
        <color theme="1"/>
        <rFont val="Times New Roman"/>
        <family val="1"/>
      </rPr>
      <t xml:space="preserve"> = the indicator uses LCA- or MFA-based assessment frameworks (e.g., LCA, LCC, MFA, MFCA) as main methodology.  
</t>
    </r>
    <r>
      <rPr>
        <b/>
        <sz val="10"/>
        <color theme="1"/>
        <rFont val="Times New Roman"/>
        <family val="1"/>
      </rPr>
      <t>Partly</t>
    </r>
    <r>
      <rPr>
        <sz val="10"/>
        <color theme="1"/>
        <rFont val="Times New Roman"/>
        <family val="1"/>
      </rPr>
      <t xml:space="preserve"> = the indicator uses LCA- or MFA-based assessment frameworks as additional or secondary methodology.  
</t>
    </r>
    <r>
      <rPr>
        <b/>
        <sz val="10"/>
        <color theme="1"/>
        <rFont val="Times New Roman"/>
        <family val="1"/>
      </rPr>
      <t>No</t>
    </r>
    <r>
      <rPr>
        <sz val="10"/>
        <color theme="1"/>
        <rFont val="Times New Roman"/>
        <family val="1"/>
      </rPr>
      <t xml:space="preserve"> = the indicator does not use  LCA- or MFA-based assessment frameworks. 
</t>
    </r>
    <r>
      <rPr>
        <b/>
        <sz val="10"/>
        <color theme="1"/>
        <rFont val="Times New Roman"/>
        <family val="1"/>
      </rPr>
      <t xml:space="preserve">N/A </t>
    </r>
    <r>
      <rPr>
        <sz val="10"/>
        <color theme="1"/>
        <rFont val="Times New Roman"/>
        <family val="1"/>
      </rPr>
      <t>= the information on methodology is not provided.</t>
    </r>
  </si>
  <si>
    <r>
      <rPr>
        <b/>
        <sz val="10"/>
        <color theme="1"/>
        <rFont val="Times New Roman"/>
        <family val="1"/>
      </rPr>
      <t>Yes =</t>
    </r>
    <r>
      <rPr>
        <sz val="10"/>
        <color theme="1"/>
        <rFont val="Times New Roman"/>
        <family val="1"/>
      </rPr>
      <t xml:space="preserve"> the indicator can be calculated with the data from publicly available databases and/or  literature sources that are free of charge (e.g., governmental databases, open access academic journals or reports).  
</t>
    </r>
    <r>
      <rPr>
        <b/>
        <sz val="10"/>
        <color theme="1"/>
        <rFont val="Times New Roman"/>
        <family val="1"/>
      </rPr>
      <t>Partly</t>
    </r>
    <r>
      <rPr>
        <sz val="10"/>
        <color theme="1"/>
        <rFont val="Times New Roman"/>
        <family val="1"/>
      </rPr>
      <t xml:space="preserve"> = the indicator can be calculated with the data from paid databases and literature sources (e.g., Ecoinvent database, non-open access academic journals or reports), and/or the data from study participants (e.g., through qualitative interviews with the stakeholders).
</t>
    </r>
    <r>
      <rPr>
        <b/>
        <sz val="10"/>
        <color theme="1"/>
        <rFont val="Times New Roman"/>
        <family val="1"/>
      </rPr>
      <t>No</t>
    </r>
    <r>
      <rPr>
        <sz val="10"/>
        <color theme="1"/>
        <rFont val="Times New Roman"/>
        <family val="1"/>
      </rPr>
      <t xml:space="preserve"> = the indicator can be calculated only with the data collected from study participants.</t>
    </r>
  </si>
  <si>
    <r>
      <rPr>
        <b/>
        <sz val="10"/>
        <color theme="1"/>
        <rFont val="Times New Roman"/>
        <family val="1"/>
      </rPr>
      <t>Yes</t>
    </r>
    <r>
      <rPr>
        <sz val="10"/>
        <color theme="1"/>
        <rFont val="Times New Roman"/>
        <family val="1"/>
      </rPr>
      <t xml:space="preserve"> = the indicator can be applied in various industries and for various products and services.
</t>
    </r>
    <r>
      <rPr>
        <b/>
        <sz val="10"/>
        <color theme="1"/>
        <rFont val="Times New Roman"/>
        <family val="1"/>
      </rPr>
      <t>Partly</t>
    </r>
    <r>
      <rPr>
        <sz val="10"/>
        <color theme="1"/>
        <rFont val="Times New Roman"/>
        <family val="1"/>
      </rPr>
      <t xml:space="preserve"> = the indicator can be applied in various industries, but not for various products and services.
</t>
    </r>
    <r>
      <rPr>
        <b/>
        <sz val="10"/>
        <color theme="1"/>
        <rFont val="Times New Roman"/>
        <family val="1"/>
      </rPr>
      <t>No</t>
    </r>
    <r>
      <rPr>
        <sz val="10"/>
        <color theme="1"/>
        <rFont val="Times New Roman"/>
        <family val="1"/>
      </rPr>
      <t xml:space="preserve"> = the indicator cannot be applied in various industries and for various products and services. </t>
    </r>
  </si>
  <si>
    <r>
      <rPr>
        <b/>
        <sz val="10"/>
        <color theme="1"/>
        <rFont val="Times New Roman"/>
        <family val="1"/>
      </rPr>
      <t>Yes</t>
    </r>
    <r>
      <rPr>
        <sz val="10"/>
        <color theme="1"/>
        <rFont val="Times New Roman"/>
        <family val="1"/>
      </rPr>
      <t xml:space="preserve"> = the indicator can address economic needs or objectives of stakeholders and clearly specifies its target audience (e.g., industrial, institutional, or political decision-makers).
</t>
    </r>
    <r>
      <rPr>
        <b/>
        <sz val="10"/>
        <color theme="1"/>
        <rFont val="Times New Roman"/>
        <family val="1"/>
      </rPr>
      <t>Partly</t>
    </r>
    <r>
      <rPr>
        <sz val="10"/>
        <color theme="1"/>
        <rFont val="Times New Roman"/>
        <family val="1"/>
      </rPr>
      <t xml:space="preserve"> = the indicator can address economic needs or objectives of stakeholders, however, it does not clearly specify its target audience.
</t>
    </r>
    <r>
      <rPr>
        <b/>
        <sz val="10"/>
        <color theme="1"/>
        <rFont val="Times New Roman"/>
        <family val="1"/>
      </rPr>
      <t>No</t>
    </r>
    <r>
      <rPr>
        <sz val="10"/>
        <color theme="1"/>
        <rFont val="Times New Roman"/>
        <family val="1"/>
      </rPr>
      <t xml:space="preserve"> = the indicator cannot address the economic needs or objectives of any stakeholders. </t>
    </r>
  </si>
  <si>
    <r>
      <rPr>
        <b/>
        <sz val="10"/>
        <color theme="1"/>
        <rFont val="Times New Roman"/>
        <family val="1"/>
      </rPr>
      <t>Yes</t>
    </r>
    <r>
      <rPr>
        <sz val="10"/>
        <color theme="1"/>
        <rFont val="Times New Roman"/>
        <family val="1"/>
      </rPr>
      <t xml:space="preserve"> = the logic of the indicator is simple/intuitive, and the result is communicated in a single value.
</t>
    </r>
    <r>
      <rPr>
        <b/>
        <sz val="10"/>
        <color theme="1"/>
        <rFont val="Times New Roman"/>
        <family val="1"/>
      </rPr>
      <t>Partly</t>
    </r>
    <r>
      <rPr>
        <sz val="10"/>
        <color theme="1"/>
        <rFont val="Times New Roman"/>
        <family val="1"/>
      </rPr>
      <t xml:space="preserve"> = the logic of the indicator is simple/intuitive, however, the result is not communicated in a single value; the result is communicated in a single value, however, the logic of the indicator is rather complex and/or non-intuitive.
</t>
    </r>
    <r>
      <rPr>
        <b/>
        <sz val="10"/>
        <color theme="1"/>
        <rFont val="Times New Roman"/>
        <family val="1"/>
      </rPr>
      <t>No</t>
    </r>
    <r>
      <rPr>
        <sz val="10"/>
        <color theme="1"/>
        <rFont val="Times New Roman"/>
        <family val="1"/>
      </rPr>
      <t xml:space="preserve"> = the logic of the indicator is rather complex and/or non-intuitive, and the result is not communicated in a single value.
</t>
    </r>
    <r>
      <rPr>
        <b/>
        <sz val="10"/>
        <color theme="1"/>
        <rFont val="Times New Roman"/>
        <family val="1"/>
      </rPr>
      <t>N/A</t>
    </r>
    <r>
      <rPr>
        <sz val="10"/>
        <color theme="1"/>
        <rFont val="Times New Roman"/>
        <family val="1"/>
      </rPr>
      <t xml:space="preserve"> = formula(s) and method(s) used are not provided, therefore, no conclusions about the logic and result can be drawn.</t>
    </r>
  </si>
  <si>
    <r>
      <t xml:space="preserve">The EPOS methodology is developed in the framework of the H2020 European project EPOS with the objective to enable cross-sectoral industrial symbiosis (IS). EPOS methodology aims at facilitating the preliminary assessment, the engagement of stakeholders, the identification of IS opportunities, and the feasibility definition. It defines </t>
    </r>
    <r>
      <rPr>
        <i/>
        <sz val="10"/>
        <color theme="1"/>
        <rFont val="Times New Roman"/>
        <family val="1"/>
      </rPr>
      <t>inter alia</t>
    </r>
    <r>
      <rPr>
        <sz val="10"/>
        <color theme="1"/>
        <rFont val="Times New Roman"/>
        <family val="1"/>
      </rPr>
      <t xml:space="preserve"> synergy scenarios and assesses them economically through cost-benefit analysis based on the following seven economic indicators:
</t>
    </r>
    <r>
      <rPr>
        <u/>
        <sz val="10"/>
        <color theme="1"/>
        <rFont val="Times New Roman"/>
        <family val="1"/>
      </rPr>
      <t xml:space="preserve">1. GDP (€): </t>
    </r>
    <r>
      <rPr>
        <sz val="10"/>
        <color theme="1"/>
        <rFont val="Times New Roman"/>
        <family val="1"/>
      </rPr>
      <t xml:space="preserve">gives the absolute territorial
wealth variation thanks to the synergy creation
</t>
    </r>
    <r>
      <rPr>
        <u/>
        <sz val="10"/>
        <color theme="1"/>
        <rFont val="Times New Roman"/>
        <family val="1"/>
      </rPr>
      <t xml:space="preserve">2. GDP growth (%): </t>
    </r>
    <r>
      <rPr>
        <sz val="10"/>
        <color theme="1"/>
        <rFont val="Times New Roman"/>
        <family val="1"/>
      </rPr>
      <t xml:space="preserve">traduces the yearly territory (industrial system) wealth variation thanks to the synergy creation
</t>
    </r>
    <r>
      <rPr>
        <u/>
        <sz val="10"/>
        <color theme="1"/>
        <rFont val="Times New Roman"/>
        <family val="1"/>
      </rPr>
      <t>3. Public benefits (€):</t>
    </r>
    <r>
      <rPr>
        <sz val="10"/>
        <color theme="1"/>
        <rFont val="Times New Roman"/>
        <family val="1"/>
      </rPr>
      <t xml:space="preserve"> shows the real economic benefits for public organisations on the territory generated thanks to the synergy creation
</t>
    </r>
    <r>
      <rPr>
        <u/>
        <sz val="10"/>
        <color theme="1"/>
        <rFont val="Times New Roman"/>
        <family val="1"/>
      </rPr>
      <t>4. Private benefits (€):</t>
    </r>
    <r>
      <rPr>
        <sz val="10"/>
        <color theme="1"/>
        <rFont val="Times New Roman"/>
        <family val="1"/>
      </rPr>
      <t xml:space="preserve"> the real benefits generated by industries
thanks to the synergy
</t>
    </r>
    <r>
      <rPr>
        <u/>
        <sz val="10"/>
        <color theme="1"/>
        <rFont val="Times New Roman"/>
        <family val="1"/>
      </rPr>
      <t>5. Reinvestment:</t>
    </r>
    <r>
      <rPr>
        <sz val="10"/>
        <color theme="1"/>
        <rFont val="Times New Roman"/>
        <family val="1"/>
      </rPr>
      <t xml:space="preserve"> This qualitative indicator clarifies the reinvestment
strategy of the different synergy beneficiaries (company, public authorities, etc.). Additionally,
it should detail the amount and the
goal
</t>
    </r>
    <r>
      <rPr>
        <u/>
        <sz val="10"/>
        <color theme="1"/>
        <rFont val="Times New Roman"/>
        <family val="1"/>
      </rPr>
      <t>6. Economic weight (% of territorial turnover, % of territorial added):</t>
    </r>
    <r>
      <rPr>
        <sz val="10"/>
        <color theme="1"/>
        <rFont val="Times New Roman"/>
        <family val="1"/>
      </rPr>
      <t xml:space="preserve"> this indicator assesses the relative significance /weight of the synergy in the territorial economy
</t>
    </r>
    <r>
      <rPr>
        <u/>
        <sz val="10"/>
        <color theme="1"/>
        <rFont val="Times New Roman"/>
        <family val="1"/>
      </rPr>
      <t>7. Economic performance (€/t):</t>
    </r>
    <r>
      <rPr>
        <sz val="10"/>
        <color theme="1"/>
        <rFont val="Times New Roman"/>
        <family val="1"/>
      </rPr>
      <t xml:space="preserve"> traduces the economic added value (avoided costs + additional benefits) created by the synergy, for each tonne of final product (adapted from Cervo et al. 2019).</t>
    </r>
  </si>
  <si>
    <r>
      <t xml:space="preserve">The Circonomics Index measures the circularity of wastewater industry. The component indicators of the index are linked directly to the three Rs - reduce, reuse and recycle. Specifically, the index is a product of Wastewater Production Efficiency Indicator (for </t>
    </r>
    <r>
      <rPr>
        <i/>
        <sz val="10"/>
        <color theme="1"/>
        <rFont val="Times New Roman"/>
        <family val="1"/>
      </rPr>
      <t>reduce</t>
    </r>
    <r>
      <rPr>
        <sz val="10"/>
        <color theme="1"/>
        <rFont val="Times New Roman"/>
        <family val="1"/>
      </rPr>
      <t xml:space="preserve">), Composite Wastewater Reuse Indicator (for </t>
    </r>
    <r>
      <rPr>
        <i/>
        <sz val="10"/>
        <color theme="1"/>
        <rFont val="Times New Roman"/>
        <family val="1"/>
      </rPr>
      <t>reuse</t>
    </r>
    <r>
      <rPr>
        <sz val="10"/>
        <color theme="1"/>
        <rFont val="Times New Roman"/>
        <family val="1"/>
      </rPr>
      <t xml:space="preserve">), and Wastewater Recycling Indicator (for </t>
    </r>
    <r>
      <rPr>
        <i/>
        <sz val="10"/>
        <color theme="1"/>
        <rFont val="Times New Roman"/>
        <family val="1"/>
      </rPr>
      <t>recycle</t>
    </r>
    <r>
      <rPr>
        <sz val="10"/>
        <color theme="1"/>
        <rFont val="Times New Roman"/>
        <family val="1"/>
      </rPr>
      <t xml:space="preserve">). The indicators consider various monetary terms such as average selling prices, total annual costs, or shadow prices (adapted from Kayal et al. 2018).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Calibri"/>
      <family val="2"/>
      <scheme val="minor"/>
    </font>
    <font>
      <sz val="11"/>
      <color theme="1"/>
      <name val="Calibri"/>
      <family val="2"/>
      <scheme val="minor"/>
    </font>
    <font>
      <sz val="11"/>
      <color rgb="FF9C6500"/>
      <name val="Calibri"/>
      <family val="2"/>
      <scheme val="minor"/>
    </font>
    <font>
      <sz val="11"/>
      <color rgb="FF993366"/>
      <name val="Calibri"/>
      <family val="2"/>
      <scheme val="minor"/>
    </font>
    <font>
      <sz val="11"/>
      <color theme="4" tint="-0.499984740745262"/>
      <name val="Calibri"/>
      <family val="2"/>
      <scheme val="minor"/>
    </font>
    <font>
      <sz val="10"/>
      <color theme="1"/>
      <name val="Times New Roman"/>
      <family val="1"/>
    </font>
    <font>
      <b/>
      <sz val="12"/>
      <color theme="1"/>
      <name val="Times New Roman"/>
      <family val="1"/>
    </font>
    <font>
      <b/>
      <sz val="10"/>
      <color theme="0"/>
      <name val="Times New Roman"/>
      <family val="1"/>
    </font>
    <font>
      <b/>
      <sz val="10"/>
      <color theme="1"/>
      <name val="Times New Roman"/>
      <family val="1"/>
    </font>
    <font>
      <sz val="10"/>
      <color theme="0"/>
      <name val="Times New Roman"/>
      <family val="1"/>
    </font>
    <font>
      <i/>
      <sz val="10"/>
      <color theme="1"/>
      <name val="Times New Roman"/>
      <family val="1"/>
    </font>
    <font>
      <u/>
      <sz val="10"/>
      <color theme="1"/>
      <name val="Times New Roman"/>
      <family val="1"/>
    </font>
  </fonts>
  <fills count="13">
    <fill>
      <patternFill patternType="none"/>
    </fill>
    <fill>
      <patternFill patternType="gray125"/>
    </fill>
    <fill>
      <patternFill patternType="solid">
        <fgColor theme="1"/>
        <bgColor indexed="64"/>
      </patternFill>
    </fill>
    <fill>
      <patternFill patternType="solid">
        <fgColor rgb="FFEDEDDF"/>
        <bgColor indexed="64"/>
      </patternFill>
    </fill>
    <fill>
      <patternFill patternType="solid">
        <fgColor theme="9" tint="0.59999389629810485"/>
        <bgColor indexed="64"/>
      </patternFill>
    </fill>
    <fill>
      <patternFill patternType="solid">
        <fgColor theme="5" tint="0.59999389629810485"/>
        <bgColor indexed="64"/>
      </patternFill>
    </fill>
    <fill>
      <patternFill patternType="solid">
        <fgColor theme="3" tint="0.79998168889431442"/>
        <bgColor indexed="64"/>
      </patternFill>
    </fill>
    <fill>
      <patternFill patternType="solid">
        <fgColor theme="0"/>
        <bgColor indexed="64"/>
      </patternFill>
    </fill>
    <fill>
      <patternFill patternType="solid">
        <fgColor rgb="FFFFCCFF"/>
        <bgColor indexed="64"/>
      </patternFill>
    </fill>
    <fill>
      <patternFill patternType="solid">
        <fgColor rgb="FFFFEB9C"/>
      </patternFill>
    </fill>
    <fill>
      <patternFill patternType="solid">
        <fgColor theme="8" tint="0.79998168889431442"/>
        <bgColor indexed="65"/>
      </patternFill>
    </fill>
    <fill>
      <patternFill patternType="solid">
        <fgColor theme="2"/>
        <bgColor indexed="64"/>
      </patternFill>
    </fill>
    <fill>
      <patternFill patternType="solid">
        <fgColor theme="7" tint="0.79998168889431442"/>
        <bgColor indexed="64"/>
      </patternFill>
    </fill>
  </fills>
  <borders count="7">
    <border>
      <left/>
      <right/>
      <top/>
      <bottom/>
      <diagonal/>
    </border>
    <border>
      <left style="thin">
        <color theme="0"/>
      </left>
      <right style="thin">
        <color theme="0"/>
      </right>
      <top style="thin">
        <color theme="0"/>
      </top>
      <bottom style="thin">
        <color theme="0"/>
      </bottom>
      <diagonal/>
    </border>
    <border>
      <left/>
      <right style="thin">
        <color theme="0"/>
      </right>
      <top style="thin">
        <color theme="0"/>
      </top>
      <bottom style="thin">
        <color theme="0"/>
      </bottom>
      <diagonal/>
    </border>
    <border>
      <left/>
      <right/>
      <top style="thin">
        <color theme="0"/>
      </top>
      <bottom/>
      <diagonal/>
    </border>
    <border>
      <left/>
      <right style="thin">
        <color theme="0"/>
      </right>
      <top style="thin">
        <color theme="0"/>
      </top>
      <bottom/>
      <diagonal/>
    </border>
    <border>
      <left/>
      <right/>
      <top/>
      <bottom style="thin">
        <color theme="0"/>
      </bottom>
      <diagonal/>
    </border>
    <border>
      <left style="thin">
        <color theme="0"/>
      </left>
      <right style="thin">
        <color theme="0"/>
      </right>
      <top style="thin">
        <color theme="0"/>
      </top>
      <bottom/>
      <diagonal/>
    </border>
  </borders>
  <cellStyleXfs count="5">
    <xf numFmtId="0" fontId="0" fillId="0" borderId="0"/>
    <xf numFmtId="0" fontId="2" fillId="9" borderId="0" applyNumberFormat="0" applyBorder="0" applyAlignment="0" applyProtection="0"/>
    <xf numFmtId="0" fontId="1" fillId="10" borderId="0" applyNumberFormat="0" applyBorder="0" applyAlignment="0" applyProtection="0"/>
    <xf numFmtId="0" fontId="3" fillId="8" borderId="1">
      <alignment vertical="top" wrapText="1"/>
    </xf>
    <xf numFmtId="0" fontId="4" fillId="6" borderId="1">
      <alignment horizontal="left" vertical="top" wrapText="1"/>
    </xf>
  </cellStyleXfs>
  <cellXfs count="68">
    <xf numFmtId="0" fontId="0" fillId="0" borderId="0" xfId="0"/>
    <xf numFmtId="0" fontId="5" fillId="7" borderId="0" xfId="0" applyFont="1" applyFill="1" applyBorder="1" applyAlignment="1">
      <alignment horizontal="left" vertical="top" wrapText="1"/>
    </xf>
    <xf numFmtId="0" fontId="6" fillId="7" borderId="3" xfId="0" applyFont="1" applyFill="1" applyBorder="1" applyAlignment="1">
      <alignment horizontal="left" vertical="top" wrapText="1"/>
    </xf>
    <xf numFmtId="0" fontId="7" fillId="2" borderId="3" xfId="0" applyFont="1" applyFill="1" applyBorder="1" applyAlignment="1">
      <alignment horizontal="left" vertical="top" wrapText="1"/>
    </xf>
    <xf numFmtId="0" fontId="7" fillId="2" borderId="2" xfId="0" applyFont="1" applyFill="1" applyBorder="1" applyAlignment="1">
      <alignment horizontal="center" vertical="center" wrapText="1"/>
    </xf>
    <xf numFmtId="0" fontId="7" fillId="2" borderId="1" xfId="0" applyFont="1" applyFill="1" applyBorder="1" applyAlignment="1">
      <alignment horizontal="center" vertical="center" wrapText="1"/>
    </xf>
    <xf numFmtId="0" fontId="5" fillId="7" borderId="0" xfId="0" applyFont="1" applyFill="1" applyAlignment="1">
      <alignment horizontal="left" vertical="top"/>
    </xf>
    <xf numFmtId="0" fontId="6" fillId="7" borderId="0" xfId="0" applyFont="1" applyFill="1" applyBorder="1" applyAlignment="1">
      <alignment horizontal="left" vertical="top" wrapText="1"/>
    </xf>
    <xf numFmtId="0" fontId="7" fillId="2" borderId="0" xfId="0" applyFont="1" applyFill="1" applyBorder="1" applyAlignment="1">
      <alignment vertical="top" wrapText="1"/>
    </xf>
    <xf numFmtId="0" fontId="8" fillId="3" borderId="2" xfId="0" applyFont="1" applyFill="1" applyBorder="1" applyAlignment="1">
      <alignment horizontal="center" wrapText="1"/>
    </xf>
    <xf numFmtId="0" fontId="8" fillId="3" borderId="1" xfId="0" applyFont="1" applyFill="1" applyBorder="1" applyAlignment="1">
      <alignment horizontal="center" wrapText="1"/>
    </xf>
    <xf numFmtId="0" fontId="8" fillId="3" borderId="1" xfId="0" applyFont="1" applyFill="1" applyBorder="1" applyAlignment="1">
      <alignment horizontal="center"/>
    </xf>
    <xf numFmtId="0" fontId="8" fillId="3" borderId="1" xfId="0" applyFont="1" applyFill="1" applyBorder="1" applyAlignment="1">
      <alignment horizontal="center" vertical="center"/>
    </xf>
    <xf numFmtId="0" fontId="5" fillId="7" borderId="0" xfId="0" applyFont="1" applyFill="1"/>
    <xf numFmtId="0" fontId="8" fillId="3" borderId="2" xfId="0" applyFont="1" applyFill="1" applyBorder="1" applyAlignment="1">
      <alignment horizontal="left" vertical="top" wrapText="1"/>
    </xf>
    <xf numFmtId="0" fontId="8" fillId="3" borderId="1" xfId="0" applyFont="1" applyFill="1" applyBorder="1" applyAlignment="1">
      <alignment horizontal="left" vertical="top" wrapText="1"/>
    </xf>
    <xf numFmtId="0" fontId="6" fillId="7" borderId="5" xfId="0" applyFont="1" applyFill="1" applyBorder="1" applyAlignment="1">
      <alignment horizontal="left" vertical="top" wrapText="1"/>
    </xf>
    <xf numFmtId="0" fontId="5" fillId="3" borderId="2" xfId="0" applyFont="1" applyFill="1" applyBorder="1" applyAlignment="1">
      <alignment horizontal="left" vertical="top" wrapText="1"/>
    </xf>
    <xf numFmtId="0" fontId="5" fillId="3" borderId="1" xfId="0" applyFont="1" applyFill="1" applyBorder="1" applyAlignment="1">
      <alignment horizontal="left" vertical="top" wrapText="1"/>
    </xf>
    <xf numFmtId="0" fontId="7" fillId="2" borderId="1" xfId="0" applyFont="1" applyFill="1" applyBorder="1" applyAlignment="1">
      <alignment horizontal="left" vertical="top" wrapText="1"/>
    </xf>
    <xf numFmtId="0" fontId="7" fillId="2" borderId="0" xfId="0" applyFont="1" applyFill="1" applyBorder="1" applyAlignment="1">
      <alignment vertical="top" textRotation="90" wrapText="1"/>
    </xf>
    <xf numFmtId="0" fontId="8" fillId="2" borderId="1" xfId="0" applyFont="1" applyFill="1" applyBorder="1" applyAlignment="1">
      <alignment horizontal="left" vertical="top"/>
    </xf>
    <xf numFmtId="0" fontId="8" fillId="2" borderId="1" xfId="0" applyFont="1" applyFill="1" applyBorder="1" applyAlignment="1">
      <alignment horizontal="left" vertical="top" wrapText="1"/>
    </xf>
    <xf numFmtId="0" fontId="8" fillId="2" borderId="0" xfId="0" applyFont="1" applyFill="1" applyBorder="1" applyAlignment="1">
      <alignment horizontal="left" vertical="top" wrapText="1"/>
    </xf>
    <xf numFmtId="0" fontId="8" fillId="2" borderId="2" xfId="0" applyFont="1" applyFill="1" applyBorder="1" applyAlignment="1">
      <alignment horizontal="left" vertical="top" wrapText="1"/>
    </xf>
    <xf numFmtId="0" fontId="5" fillId="2" borderId="1" xfId="0" applyFont="1" applyFill="1" applyBorder="1" applyAlignment="1">
      <alignment horizontal="left" vertical="top" wrapText="1"/>
    </xf>
    <xf numFmtId="0" fontId="8" fillId="3" borderId="1" xfId="3" applyFont="1" applyFill="1" applyBorder="1" applyAlignment="1">
      <alignment vertical="top" wrapText="1"/>
    </xf>
    <xf numFmtId="0" fontId="5" fillId="3" borderId="1" xfId="3" applyFont="1" applyFill="1" applyBorder="1" applyAlignment="1">
      <alignment vertical="top" wrapText="1"/>
    </xf>
    <xf numFmtId="0" fontId="5" fillId="3" borderId="1" xfId="2" applyFont="1" applyFill="1" applyBorder="1" applyAlignment="1">
      <alignment vertical="top" wrapText="1"/>
    </xf>
    <xf numFmtId="0" fontId="5" fillId="3" borderId="1" xfId="2" applyFont="1" applyFill="1" applyBorder="1" applyAlignment="1">
      <alignment horizontal="left" vertical="top" wrapText="1"/>
    </xf>
    <xf numFmtId="0" fontId="5" fillId="3" borderId="1" xfId="1" applyFont="1" applyFill="1" applyBorder="1" applyAlignment="1">
      <alignment horizontal="left" vertical="top" wrapText="1"/>
    </xf>
    <xf numFmtId="0" fontId="5" fillId="2" borderId="0" xfId="0" applyFont="1" applyFill="1" applyBorder="1" applyAlignment="1">
      <alignment vertical="top"/>
    </xf>
    <xf numFmtId="0" fontId="5" fillId="11" borderId="2" xfId="0" applyFont="1" applyFill="1" applyBorder="1" applyAlignment="1">
      <alignment vertical="top" wrapText="1"/>
    </xf>
    <xf numFmtId="0" fontId="5" fillId="11" borderId="1" xfId="0" applyFont="1" applyFill="1" applyBorder="1" applyAlignment="1">
      <alignment horizontal="left" vertical="top" wrapText="1"/>
    </xf>
    <xf numFmtId="0" fontId="5" fillId="7" borderId="1" xfId="0" applyFont="1" applyFill="1" applyBorder="1" applyAlignment="1">
      <alignment vertical="top" wrapText="1"/>
    </xf>
    <xf numFmtId="0" fontId="5" fillId="0" borderId="1" xfId="0" applyFont="1" applyFill="1" applyBorder="1" applyAlignment="1">
      <alignment vertical="top"/>
    </xf>
    <xf numFmtId="0" fontId="5" fillId="0" borderId="1" xfId="0" applyFont="1" applyFill="1" applyBorder="1" applyAlignment="1">
      <alignment vertical="top" wrapText="1"/>
    </xf>
    <xf numFmtId="0" fontId="5" fillId="11" borderId="1" xfId="0" applyFont="1" applyFill="1" applyBorder="1" applyAlignment="1">
      <alignment vertical="top" wrapText="1"/>
    </xf>
    <xf numFmtId="0" fontId="8" fillId="3" borderId="1" xfId="3" applyFont="1" applyFill="1" applyBorder="1">
      <alignment vertical="top" wrapText="1"/>
    </xf>
    <xf numFmtId="0" fontId="5" fillId="3" borderId="1" xfId="3" applyFont="1" applyFill="1" applyBorder="1">
      <alignment vertical="top" wrapText="1"/>
    </xf>
    <xf numFmtId="0" fontId="5" fillId="2" borderId="0" xfId="0" applyFont="1" applyFill="1" applyBorder="1"/>
    <xf numFmtId="0" fontId="8" fillId="3" borderId="6" xfId="1" applyFont="1" applyFill="1" applyBorder="1" applyAlignment="1">
      <alignment horizontal="left" vertical="top"/>
    </xf>
    <xf numFmtId="0" fontId="5" fillId="3" borderId="6" xfId="1" applyFont="1" applyFill="1" applyBorder="1" applyAlignment="1">
      <alignment horizontal="left" vertical="top" wrapText="1"/>
    </xf>
    <xf numFmtId="0" fontId="5" fillId="3" borderId="6" xfId="1" applyFont="1" applyFill="1" applyBorder="1" applyAlignment="1">
      <alignment horizontal="left" vertical="top"/>
    </xf>
    <xf numFmtId="0" fontId="5" fillId="3" borderId="6" xfId="3" applyFont="1" applyFill="1" applyBorder="1" applyAlignment="1">
      <alignment vertical="top" wrapText="1"/>
    </xf>
    <xf numFmtId="0" fontId="5" fillId="3" borderId="6" xfId="3" applyFont="1" applyFill="1" applyBorder="1">
      <alignment vertical="top" wrapText="1"/>
    </xf>
    <xf numFmtId="0" fontId="5" fillId="2" borderId="0" xfId="0" applyFont="1" applyFill="1" applyBorder="1" applyAlignment="1">
      <alignment horizontal="left" vertical="top" wrapText="1"/>
    </xf>
    <xf numFmtId="0" fontId="5" fillId="7" borderId="4" xfId="0" applyFont="1" applyFill="1" applyBorder="1" applyAlignment="1">
      <alignment vertical="top" wrapText="1"/>
    </xf>
    <xf numFmtId="0" fontId="5" fillId="5" borderId="6" xfId="0" applyFont="1" applyFill="1" applyBorder="1" applyAlignment="1">
      <alignment vertical="top" wrapText="1"/>
    </xf>
    <xf numFmtId="0" fontId="5" fillId="7" borderId="6" xfId="0" applyFont="1" applyFill="1" applyBorder="1" applyAlignment="1">
      <alignment vertical="top" wrapText="1"/>
    </xf>
    <xf numFmtId="0" fontId="5" fillId="0" borderId="6" xfId="0" applyFont="1" applyFill="1" applyBorder="1" applyAlignment="1">
      <alignment vertical="top"/>
    </xf>
    <xf numFmtId="0" fontId="5" fillId="0" borderId="6" xfId="0" applyFont="1" applyFill="1" applyBorder="1" applyAlignment="1">
      <alignment vertical="top" wrapText="1"/>
    </xf>
    <xf numFmtId="0" fontId="5" fillId="11" borderId="6" xfId="0" applyFont="1" applyFill="1" applyBorder="1" applyAlignment="1">
      <alignment vertical="top" wrapText="1"/>
    </xf>
    <xf numFmtId="0" fontId="8" fillId="3" borderId="1" xfId="1" applyFont="1" applyFill="1" applyBorder="1" applyAlignment="1">
      <alignment vertical="top"/>
    </xf>
    <xf numFmtId="0" fontId="5" fillId="3" borderId="1" xfId="1" applyFont="1" applyFill="1" applyBorder="1" applyAlignment="1">
      <alignment vertical="top" wrapText="1"/>
    </xf>
    <xf numFmtId="0" fontId="5" fillId="3" borderId="1" xfId="1" applyFont="1" applyFill="1" applyBorder="1" applyAlignment="1">
      <alignment horizontal="left" vertical="top"/>
    </xf>
    <xf numFmtId="0" fontId="5" fillId="2" borderId="1" xfId="0" applyFont="1" applyFill="1" applyBorder="1" applyAlignment="1">
      <alignment vertical="top" wrapText="1"/>
    </xf>
    <xf numFmtId="0" fontId="8" fillId="3" borderId="1" xfId="1" applyFont="1" applyFill="1" applyBorder="1" applyAlignment="1">
      <alignment horizontal="left" vertical="top"/>
    </xf>
    <xf numFmtId="0" fontId="5" fillId="5" borderId="1" xfId="0" applyFont="1" applyFill="1" applyBorder="1" applyAlignment="1">
      <alignment vertical="top" wrapText="1"/>
    </xf>
    <xf numFmtId="0" fontId="5" fillId="7" borderId="0" xfId="0" applyFont="1" applyFill="1" applyBorder="1"/>
    <xf numFmtId="0" fontId="5" fillId="12" borderId="1" xfId="0" applyFont="1" applyFill="1" applyBorder="1" applyAlignment="1">
      <alignment vertical="top" wrapText="1"/>
    </xf>
    <xf numFmtId="0" fontId="5" fillId="3" borderId="1" xfId="4" applyFont="1" applyFill="1" applyBorder="1">
      <alignment horizontal="left" vertical="top" wrapText="1"/>
    </xf>
    <xf numFmtId="0" fontId="5" fillId="4" borderId="1" xfId="0" applyFont="1" applyFill="1" applyBorder="1" applyAlignment="1">
      <alignment vertical="top" wrapText="1"/>
    </xf>
    <xf numFmtId="0" fontId="5" fillId="3" borderId="1" xfId="0" applyFont="1" applyFill="1" applyBorder="1" applyAlignment="1">
      <alignment vertical="top" wrapText="1"/>
    </xf>
    <xf numFmtId="0" fontId="5" fillId="7" borderId="1" xfId="0" applyFont="1" applyFill="1" applyBorder="1"/>
    <xf numFmtId="0" fontId="5" fillId="7" borderId="1" xfId="0" applyFont="1" applyFill="1" applyBorder="1" applyAlignment="1">
      <alignment wrapText="1"/>
    </xf>
    <xf numFmtId="0" fontId="5" fillId="7" borderId="0" xfId="0" applyFont="1" applyFill="1" applyAlignment="1">
      <alignment wrapText="1"/>
    </xf>
    <xf numFmtId="0" fontId="5" fillId="7" borderId="0" xfId="0" applyFont="1" applyFill="1" applyBorder="1" applyAlignment="1">
      <alignment wrapText="1"/>
    </xf>
  </cellXfs>
  <cellStyles count="5">
    <cellStyle name="20% - Accent5" xfId="2" builtinId="46"/>
    <cellStyle name="blue" xfId="4" xr:uid="{00000000-0005-0000-0000-000001000000}"/>
    <cellStyle name="Neutral" xfId="1" builtinId="28"/>
    <cellStyle name="Normal" xfId="0" builtinId="0"/>
    <cellStyle name="pink" xfId="3" xr:uid="{00000000-0005-0000-0000-000004000000}"/>
  </cellStyles>
  <dxfs count="471">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ill>
        <patternFill>
          <bgColor theme="9" tint="0.59996337778862885"/>
        </patternFill>
      </fill>
    </dxf>
    <dxf>
      <font>
        <color theme="1"/>
      </font>
      <fill>
        <patternFill>
          <bgColor theme="0" tint="-0.14996795556505021"/>
        </patternFill>
      </fill>
    </dxf>
    <dxf>
      <font>
        <color theme="1"/>
      </font>
      <fill>
        <patternFill>
          <bgColor theme="0" tint="-0.14996795556505021"/>
        </patternFill>
      </fill>
    </dxf>
    <dxf>
      <fill>
        <patternFill patternType="lightUp"/>
      </fill>
    </dxf>
    <dxf>
      <font>
        <color theme="1"/>
      </font>
      <fill>
        <patternFill>
          <bgColor theme="0" tint="-0.14996795556505021"/>
        </patternFill>
      </fill>
    </dxf>
    <dxf>
      <font>
        <color theme="1"/>
      </font>
      <fill>
        <patternFill>
          <bgColor theme="9" tint="0.59996337778862885"/>
        </patternFill>
      </fill>
    </dxf>
    <dxf>
      <font>
        <color auto="1"/>
      </font>
      <fill>
        <patternFill>
          <bgColor theme="5" tint="0.59996337778862885"/>
        </patternFill>
      </fill>
    </dxf>
    <dxf>
      <font>
        <color theme="1"/>
      </font>
      <fill>
        <patternFill>
          <bgColor theme="7" tint="0.79998168889431442"/>
        </patternFill>
      </fill>
    </dxf>
    <dxf>
      <font>
        <color auto="1"/>
      </font>
      <fill>
        <patternFill>
          <bgColor theme="7" tint="0.79998168889431442"/>
        </patternFill>
      </fill>
    </dxf>
    <dxf>
      <font>
        <color theme="1"/>
      </font>
      <fill>
        <patternFill>
          <bgColor theme="9" tint="0.59996337778862885"/>
        </patternFill>
      </fill>
    </dxf>
  </dxfs>
  <tableStyles count="0" defaultTableStyle="TableStyleMedium2" defaultPivotStyle="PivotStyleLight16"/>
  <colors>
    <mruColors>
      <color rgb="FFEDEDDF"/>
      <color rgb="FF990099"/>
      <color rgb="FFFCF2DC"/>
      <color rgb="FFFFCCFF"/>
      <color rgb="FF993366"/>
      <color rgb="FFFFE7FF"/>
      <color rgb="FF009999"/>
      <color rgb="FFF9F3F1"/>
      <color rgb="FFEFF9FF"/>
      <color rgb="FF76AEB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227662-F9D3-4563-87F5-D5BD7F357F65}">
  <dimension ref="A1:AB43"/>
  <sheetViews>
    <sheetView tabSelected="1" zoomScale="60" zoomScaleNormal="60" zoomScaleSheetLayoutView="80" workbookViewId="0">
      <pane xSplit="2" ySplit="4" topLeftCell="C5" activePane="bottomRight" state="frozen"/>
      <selection pane="topRight" activeCell="C1" sqref="C1"/>
      <selection pane="bottomLeft" activeCell="A8" sqref="A8"/>
      <selection pane="bottomRight" sqref="A1:XFD1048576"/>
    </sheetView>
  </sheetViews>
  <sheetFormatPr defaultColWidth="9" defaultRowHeight="13.15" x14ac:dyDescent="0.4"/>
  <cols>
    <col min="1" max="1" width="3.46484375" style="6" customWidth="1"/>
    <col min="2" max="2" width="15.59765625" style="13" customWidth="1"/>
    <col min="3" max="4" width="15.59765625" style="66" customWidth="1"/>
    <col min="5" max="8" width="15.59765625" style="13" customWidth="1"/>
    <col min="9" max="9" width="28.796875" style="13" customWidth="1"/>
    <col min="10" max="10" width="15.59765625" style="13" customWidth="1"/>
    <col min="11" max="11" width="1.265625" style="13" customWidth="1"/>
    <col min="12" max="13" width="28.796875" style="66" customWidth="1"/>
    <col min="14" max="14" width="29.796875" style="13" customWidth="1"/>
    <col min="15" max="25" width="28.796875" style="13" customWidth="1"/>
    <col min="26" max="16384" width="9" style="13"/>
  </cols>
  <sheetData>
    <row r="1" spans="1:28" s="1" customFormat="1" ht="36.6" customHeight="1" x14ac:dyDescent="0.45">
      <c r="B1" s="2" t="s">
        <v>214</v>
      </c>
      <c r="C1" s="2"/>
      <c r="D1" s="2"/>
      <c r="E1" s="2"/>
      <c r="F1" s="2"/>
      <c r="G1" s="2"/>
      <c r="H1" s="2"/>
      <c r="I1" s="2"/>
      <c r="J1" s="2"/>
      <c r="K1" s="3"/>
      <c r="L1" s="4" t="s">
        <v>11</v>
      </c>
      <c r="M1" s="5"/>
      <c r="N1" s="5"/>
      <c r="O1" s="5"/>
      <c r="P1" s="5" t="s">
        <v>13</v>
      </c>
      <c r="Q1" s="5"/>
      <c r="R1" s="5"/>
      <c r="S1" s="5"/>
      <c r="T1" s="5" t="s">
        <v>12</v>
      </c>
      <c r="U1" s="5"/>
      <c r="V1" s="5"/>
      <c r="W1" s="5"/>
    </row>
    <row r="2" spans="1:28" ht="15" customHeight="1" x14ac:dyDescent="0.4">
      <c r="B2" s="7"/>
      <c r="C2" s="7"/>
      <c r="D2" s="7"/>
      <c r="E2" s="7"/>
      <c r="F2" s="7"/>
      <c r="G2" s="7"/>
      <c r="H2" s="7"/>
      <c r="I2" s="7"/>
      <c r="J2" s="7"/>
      <c r="K2" s="8"/>
      <c r="L2" s="9" t="s">
        <v>17</v>
      </c>
      <c r="M2" s="10"/>
      <c r="N2" s="11" t="s">
        <v>14</v>
      </c>
      <c r="O2" s="11"/>
      <c r="P2" s="12" t="s">
        <v>32</v>
      </c>
      <c r="Q2" s="12"/>
      <c r="R2" s="11" t="s">
        <v>15</v>
      </c>
      <c r="S2" s="11"/>
      <c r="T2" s="11" t="s">
        <v>24</v>
      </c>
      <c r="U2" s="11"/>
      <c r="V2" s="11" t="s">
        <v>18</v>
      </c>
      <c r="W2" s="11"/>
      <c r="Z2" s="6"/>
      <c r="AA2" s="6"/>
      <c r="AB2" s="6"/>
    </row>
    <row r="3" spans="1:28" s="6" customFormat="1" ht="29.25" customHeight="1" x14ac:dyDescent="0.45">
      <c r="B3" s="7"/>
      <c r="C3" s="7"/>
      <c r="D3" s="7"/>
      <c r="E3" s="7"/>
      <c r="F3" s="7"/>
      <c r="G3" s="7"/>
      <c r="H3" s="7"/>
      <c r="I3" s="7"/>
      <c r="J3" s="7"/>
      <c r="K3" s="8"/>
      <c r="L3" s="14" t="s">
        <v>21</v>
      </c>
      <c r="M3" s="15" t="s">
        <v>22</v>
      </c>
      <c r="N3" s="15" t="s">
        <v>23</v>
      </c>
      <c r="O3" s="15" t="s">
        <v>30</v>
      </c>
      <c r="P3" s="15" t="s">
        <v>34</v>
      </c>
      <c r="Q3" s="15" t="s">
        <v>33</v>
      </c>
      <c r="R3" s="15" t="s">
        <v>28</v>
      </c>
      <c r="S3" s="15" t="s">
        <v>75</v>
      </c>
      <c r="T3" s="15" t="s">
        <v>46</v>
      </c>
      <c r="U3" s="15" t="s">
        <v>29</v>
      </c>
      <c r="V3" s="15" t="s">
        <v>26</v>
      </c>
      <c r="W3" s="15" t="s">
        <v>25</v>
      </c>
    </row>
    <row r="4" spans="1:28" s="6" customFormat="1" ht="123.4" customHeight="1" x14ac:dyDescent="0.4">
      <c r="B4" s="16"/>
      <c r="C4" s="16"/>
      <c r="D4" s="16"/>
      <c r="E4" s="16"/>
      <c r="F4" s="16"/>
      <c r="G4" s="16"/>
      <c r="H4" s="16"/>
      <c r="I4" s="16"/>
      <c r="J4" s="16"/>
      <c r="K4" s="8"/>
      <c r="L4" s="17" t="s">
        <v>139</v>
      </c>
      <c r="M4" s="18" t="s">
        <v>35</v>
      </c>
      <c r="N4" s="18" t="s">
        <v>31</v>
      </c>
      <c r="O4" s="18" t="s">
        <v>44</v>
      </c>
      <c r="P4" s="18" t="s">
        <v>27</v>
      </c>
      <c r="Q4" s="18" t="s">
        <v>72</v>
      </c>
      <c r="R4" s="18" t="s">
        <v>76</v>
      </c>
      <c r="S4" s="18" t="s">
        <v>45</v>
      </c>
      <c r="T4" s="18" t="s">
        <v>47</v>
      </c>
      <c r="U4" s="18" t="s">
        <v>69</v>
      </c>
      <c r="V4" s="18" t="s">
        <v>158</v>
      </c>
      <c r="W4" s="18" t="s">
        <v>68</v>
      </c>
      <c r="Z4" s="13"/>
      <c r="AA4" s="13"/>
      <c r="AB4" s="13"/>
    </row>
    <row r="5" spans="1:28" s="6" customFormat="1" ht="66" customHeight="1" x14ac:dyDescent="0.4">
      <c r="B5" s="19" t="s">
        <v>0</v>
      </c>
      <c r="C5" s="19" t="s">
        <v>1</v>
      </c>
      <c r="D5" s="19" t="s">
        <v>19</v>
      </c>
      <c r="E5" s="19" t="s">
        <v>78</v>
      </c>
      <c r="F5" s="19" t="s">
        <v>79</v>
      </c>
      <c r="G5" s="19" t="s">
        <v>43</v>
      </c>
      <c r="H5" s="19" t="s">
        <v>204</v>
      </c>
      <c r="I5" s="19" t="s">
        <v>77</v>
      </c>
      <c r="J5" s="19" t="s">
        <v>215</v>
      </c>
      <c r="K5" s="20"/>
      <c r="L5" s="17" t="s">
        <v>216</v>
      </c>
      <c r="M5" s="18" t="s">
        <v>217</v>
      </c>
      <c r="N5" s="18" t="s">
        <v>218</v>
      </c>
      <c r="O5" s="18" t="s">
        <v>219</v>
      </c>
      <c r="P5" s="18" t="s">
        <v>220</v>
      </c>
      <c r="Q5" s="18" t="s">
        <v>221</v>
      </c>
      <c r="R5" s="18" t="s">
        <v>222</v>
      </c>
      <c r="S5" s="18" t="s">
        <v>223</v>
      </c>
      <c r="T5" s="18" t="s">
        <v>224</v>
      </c>
      <c r="U5" s="18" t="s">
        <v>225</v>
      </c>
      <c r="V5" s="18" t="s">
        <v>226</v>
      </c>
      <c r="W5" s="18" t="s">
        <v>227</v>
      </c>
      <c r="Z5" s="13"/>
      <c r="AA5" s="13"/>
      <c r="AB5" s="13"/>
    </row>
    <row r="6" spans="1:28" s="6" customFormat="1" ht="5.65" customHeight="1" x14ac:dyDescent="0.4">
      <c r="B6" s="21"/>
      <c r="C6" s="22"/>
      <c r="D6" s="22"/>
      <c r="E6" s="21"/>
      <c r="F6" s="22"/>
      <c r="G6" s="22"/>
      <c r="H6" s="22"/>
      <c r="I6" s="22"/>
      <c r="J6" s="22"/>
      <c r="K6" s="23"/>
      <c r="L6" s="24"/>
      <c r="M6" s="25"/>
      <c r="N6" s="25"/>
      <c r="O6" s="25"/>
      <c r="P6" s="25"/>
      <c r="Q6" s="25"/>
      <c r="R6" s="25"/>
      <c r="S6" s="22"/>
      <c r="T6" s="25"/>
      <c r="U6" s="25"/>
      <c r="V6" s="25"/>
      <c r="W6" s="25"/>
      <c r="Z6" s="13"/>
      <c r="AA6" s="13"/>
      <c r="AB6" s="13"/>
    </row>
    <row r="7" spans="1:28" ht="150" customHeight="1" x14ac:dyDescent="0.4">
      <c r="A7" s="6">
        <v>1</v>
      </c>
      <c r="B7" s="26" t="s">
        <v>38</v>
      </c>
      <c r="C7" s="27" t="s">
        <v>39</v>
      </c>
      <c r="D7" s="28" t="s">
        <v>36</v>
      </c>
      <c r="E7" s="29">
        <v>2020</v>
      </c>
      <c r="F7" s="27" t="s">
        <v>37</v>
      </c>
      <c r="G7" s="27" t="s">
        <v>206</v>
      </c>
      <c r="H7" s="27" t="s">
        <v>205</v>
      </c>
      <c r="I7" s="27" t="s">
        <v>112</v>
      </c>
      <c r="J7" s="30" t="s">
        <v>85</v>
      </c>
      <c r="K7" s="31"/>
      <c r="L7" s="32" t="s">
        <v>141</v>
      </c>
      <c r="M7" s="33" t="s">
        <v>50</v>
      </c>
      <c r="N7" s="33" t="s">
        <v>52</v>
      </c>
      <c r="O7" s="34" t="s">
        <v>124</v>
      </c>
      <c r="P7" s="35" t="s">
        <v>16</v>
      </c>
      <c r="Q7" s="36" t="s">
        <v>172</v>
      </c>
      <c r="R7" s="35" t="s">
        <v>16</v>
      </c>
      <c r="S7" s="36" t="s">
        <v>181</v>
      </c>
      <c r="T7" s="34" t="s">
        <v>81</v>
      </c>
      <c r="U7" s="34" t="s">
        <v>54</v>
      </c>
      <c r="V7" s="37" t="s">
        <v>157</v>
      </c>
      <c r="W7" s="34" t="s">
        <v>40</v>
      </c>
    </row>
    <row r="8" spans="1:28" ht="150" customHeight="1" x14ac:dyDescent="0.4">
      <c r="A8" s="6">
        <v>2</v>
      </c>
      <c r="B8" s="38" t="s">
        <v>198</v>
      </c>
      <c r="C8" s="28" t="s">
        <v>41</v>
      </c>
      <c r="D8" s="28" t="s">
        <v>20</v>
      </c>
      <c r="E8" s="29">
        <v>2019</v>
      </c>
      <c r="F8" s="39" t="s">
        <v>37</v>
      </c>
      <c r="G8" s="27" t="s">
        <v>206</v>
      </c>
      <c r="H8" s="27" t="s">
        <v>207</v>
      </c>
      <c r="I8" s="39" t="s">
        <v>228</v>
      </c>
      <c r="J8" s="39" t="s">
        <v>86</v>
      </c>
      <c r="K8" s="40"/>
      <c r="L8" s="32" t="s">
        <v>138</v>
      </c>
      <c r="M8" s="37" t="s">
        <v>147</v>
      </c>
      <c r="N8" s="37" t="s">
        <v>63</v>
      </c>
      <c r="O8" s="37" t="s">
        <v>53</v>
      </c>
      <c r="P8" s="35" t="s">
        <v>16</v>
      </c>
      <c r="Q8" s="36" t="s">
        <v>42</v>
      </c>
      <c r="R8" s="35" t="s">
        <v>16</v>
      </c>
      <c r="S8" s="37" t="s">
        <v>183</v>
      </c>
      <c r="T8" s="37" t="s">
        <v>74</v>
      </c>
      <c r="U8" s="34" t="s">
        <v>54</v>
      </c>
      <c r="V8" s="37" t="s">
        <v>159</v>
      </c>
      <c r="W8" s="37" t="s">
        <v>56</v>
      </c>
    </row>
    <row r="9" spans="1:28" ht="150" customHeight="1" x14ac:dyDescent="0.4">
      <c r="A9" s="6">
        <v>3</v>
      </c>
      <c r="B9" s="41" t="s">
        <v>99</v>
      </c>
      <c r="C9" s="42" t="s">
        <v>96</v>
      </c>
      <c r="D9" s="42" t="s">
        <v>108</v>
      </c>
      <c r="E9" s="43">
        <v>2019</v>
      </c>
      <c r="F9" s="42" t="s">
        <v>37</v>
      </c>
      <c r="G9" s="27" t="s">
        <v>206</v>
      </c>
      <c r="H9" s="44" t="s">
        <v>207</v>
      </c>
      <c r="I9" s="42" t="s">
        <v>229</v>
      </c>
      <c r="J9" s="45" t="s">
        <v>100</v>
      </c>
      <c r="K9" s="46"/>
      <c r="L9" s="47" t="s">
        <v>168</v>
      </c>
      <c r="M9" s="48" t="s">
        <v>146</v>
      </c>
      <c r="N9" s="49" t="s">
        <v>170</v>
      </c>
      <c r="O9" s="49" t="s">
        <v>124</v>
      </c>
      <c r="P9" s="50" t="s">
        <v>16</v>
      </c>
      <c r="Q9" s="51" t="s">
        <v>177</v>
      </c>
      <c r="R9" s="50" t="s">
        <v>16</v>
      </c>
      <c r="S9" s="52" t="s">
        <v>208</v>
      </c>
      <c r="T9" s="49" t="s">
        <v>179</v>
      </c>
      <c r="U9" s="34" t="s">
        <v>190</v>
      </c>
      <c r="V9" s="49" t="s">
        <v>191</v>
      </c>
      <c r="W9" s="51" t="s">
        <v>194</v>
      </c>
    </row>
    <row r="10" spans="1:28" ht="150" customHeight="1" x14ac:dyDescent="0.4">
      <c r="A10" s="6">
        <v>4</v>
      </c>
      <c r="B10" s="53" t="s">
        <v>200</v>
      </c>
      <c r="C10" s="54" t="s">
        <v>197</v>
      </c>
      <c r="D10" s="54" t="s">
        <v>5</v>
      </c>
      <c r="E10" s="55">
        <v>2018</v>
      </c>
      <c r="F10" s="54" t="s">
        <v>37</v>
      </c>
      <c r="G10" s="27" t="s">
        <v>206</v>
      </c>
      <c r="H10" s="27" t="s">
        <v>205</v>
      </c>
      <c r="I10" s="54" t="s">
        <v>111</v>
      </c>
      <c r="J10" s="54" t="s">
        <v>117</v>
      </c>
      <c r="K10" s="56"/>
      <c r="L10" s="34" t="s">
        <v>137</v>
      </c>
      <c r="M10" s="34" t="s">
        <v>87</v>
      </c>
      <c r="N10" s="34" t="s">
        <v>51</v>
      </c>
      <c r="O10" s="34" t="s">
        <v>124</v>
      </c>
      <c r="P10" s="35" t="s">
        <v>16</v>
      </c>
      <c r="Q10" s="36" t="s">
        <v>171</v>
      </c>
      <c r="R10" s="35" t="s">
        <v>16</v>
      </c>
      <c r="S10" s="36" t="s">
        <v>180</v>
      </c>
      <c r="T10" s="34" t="s">
        <v>64</v>
      </c>
      <c r="U10" s="34" t="s">
        <v>54</v>
      </c>
      <c r="V10" s="34" t="s">
        <v>160</v>
      </c>
      <c r="W10" s="34" t="s">
        <v>192</v>
      </c>
    </row>
    <row r="11" spans="1:28" s="59" customFormat="1" ht="150" customHeight="1" x14ac:dyDescent="0.4">
      <c r="A11" s="6">
        <v>5</v>
      </c>
      <c r="B11" s="57" t="s">
        <v>95</v>
      </c>
      <c r="C11" s="30" t="s">
        <v>94</v>
      </c>
      <c r="D11" s="30" t="s">
        <v>107</v>
      </c>
      <c r="E11" s="55">
        <v>2017</v>
      </c>
      <c r="F11" s="30" t="s">
        <v>37</v>
      </c>
      <c r="G11" s="27" t="s">
        <v>206</v>
      </c>
      <c r="H11" s="27" t="s">
        <v>207</v>
      </c>
      <c r="I11" s="30" t="s">
        <v>119</v>
      </c>
      <c r="J11" s="39" t="s">
        <v>100</v>
      </c>
      <c r="K11" s="25"/>
      <c r="L11" s="34" t="s">
        <v>16</v>
      </c>
      <c r="M11" s="58" t="s">
        <v>154</v>
      </c>
      <c r="N11" s="36" t="s">
        <v>169</v>
      </c>
      <c r="O11" s="36" t="s">
        <v>196</v>
      </c>
      <c r="P11" s="35" t="s">
        <v>16</v>
      </c>
      <c r="Q11" s="36" t="s">
        <v>176</v>
      </c>
      <c r="R11" s="35" t="s">
        <v>16</v>
      </c>
      <c r="S11" s="37" t="s">
        <v>209</v>
      </c>
      <c r="T11" s="36" t="s">
        <v>210</v>
      </c>
      <c r="U11" s="34" t="s">
        <v>54</v>
      </c>
      <c r="V11" s="36" t="s">
        <v>155</v>
      </c>
      <c r="W11" s="36" t="s">
        <v>195</v>
      </c>
    </row>
    <row r="12" spans="1:28" s="59" customFormat="1" ht="150" customHeight="1" x14ac:dyDescent="0.4">
      <c r="A12" s="6">
        <v>6</v>
      </c>
      <c r="B12" s="53" t="s">
        <v>6</v>
      </c>
      <c r="C12" s="54" t="s">
        <v>7</v>
      </c>
      <c r="D12" s="54" t="s">
        <v>58</v>
      </c>
      <c r="E12" s="55">
        <v>2017</v>
      </c>
      <c r="F12" s="54" t="s">
        <v>202</v>
      </c>
      <c r="G12" s="27" t="s">
        <v>206</v>
      </c>
      <c r="H12" s="27" t="s">
        <v>205</v>
      </c>
      <c r="I12" s="54" t="s">
        <v>110</v>
      </c>
      <c r="J12" s="39" t="s">
        <v>84</v>
      </c>
      <c r="K12" s="56"/>
      <c r="L12" s="36" t="s">
        <v>136</v>
      </c>
      <c r="M12" s="58" t="s">
        <v>61</v>
      </c>
      <c r="N12" s="60" t="s">
        <v>62</v>
      </c>
      <c r="O12" s="36" t="s">
        <v>59</v>
      </c>
      <c r="P12" s="35" t="s">
        <v>16</v>
      </c>
      <c r="Q12" s="36" t="s">
        <v>73</v>
      </c>
      <c r="R12" s="35" t="s">
        <v>16</v>
      </c>
      <c r="S12" s="36" t="s">
        <v>178</v>
      </c>
      <c r="T12" s="36" t="s">
        <v>66</v>
      </c>
      <c r="U12" s="34" t="s">
        <v>54</v>
      </c>
      <c r="V12" s="34" t="s">
        <v>60</v>
      </c>
      <c r="W12" s="34" t="s">
        <v>67</v>
      </c>
    </row>
    <row r="13" spans="1:28" s="59" customFormat="1" ht="150" customHeight="1" x14ac:dyDescent="0.4">
      <c r="A13" s="6">
        <v>7</v>
      </c>
      <c r="B13" s="57" t="s">
        <v>2</v>
      </c>
      <c r="C13" s="30" t="s">
        <v>3</v>
      </c>
      <c r="D13" s="30" t="s">
        <v>4</v>
      </c>
      <c r="E13" s="55">
        <v>2017</v>
      </c>
      <c r="F13" s="30" t="s">
        <v>37</v>
      </c>
      <c r="G13" s="61" t="s">
        <v>203</v>
      </c>
      <c r="H13" s="61" t="s">
        <v>205</v>
      </c>
      <c r="I13" s="30" t="s">
        <v>113</v>
      </c>
      <c r="J13" s="39" t="s">
        <v>83</v>
      </c>
      <c r="K13" s="25"/>
      <c r="L13" s="62" t="s">
        <v>140</v>
      </c>
      <c r="M13" s="58" t="s">
        <v>49</v>
      </c>
      <c r="N13" s="62" t="s">
        <v>82</v>
      </c>
      <c r="O13" s="34" t="s">
        <v>124</v>
      </c>
      <c r="P13" s="35" t="s">
        <v>16</v>
      </c>
      <c r="Q13" s="62" t="s">
        <v>71</v>
      </c>
      <c r="R13" s="35" t="s">
        <v>16</v>
      </c>
      <c r="S13" s="62" t="s">
        <v>185</v>
      </c>
      <c r="T13" s="34" t="s">
        <v>65</v>
      </c>
      <c r="U13" s="34" t="s">
        <v>54</v>
      </c>
      <c r="V13" s="34" t="s">
        <v>156</v>
      </c>
      <c r="W13" s="34" t="s">
        <v>57</v>
      </c>
    </row>
    <row r="14" spans="1:28" s="59" customFormat="1" ht="150" customHeight="1" x14ac:dyDescent="0.4">
      <c r="A14" s="6">
        <v>8</v>
      </c>
      <c r="B14" s="57" t="s">
        <v>98</v>
      </c>
      <c r="C14" s="30" t="s">
        <v>93</v>
      </c>
      <c r="D14" s="30" t="s">
        <v>106</v>
      </c>
      <c r="E14" s="55">
        <v>2015</v>
      </c>
      <c r="F14" s="30" t="s">
        <v>37</v>
      </c>
      <c r="G14" s="27" t="s">
        <v>206</v>
      </c>
      <c r="H14" s="27" t="s">
        <v>205</v>
      </c>
      <c r="I14" s="30" t="s">
        <v>161</v>
      </c>
      <c r="J14" s="39" t="s">
        <v>103</v>
      </c>
      <c r="K14" s="25"/>
      <c r="L14" s="63" t="s">
        <v>162</v>
      </c>
      <c r="M14" s="58" t="s">
        <v>153</v>
      </c>
      <c r="N14" s="36" t="s">
        <v>165</v>
      </c>
      <c r="O14" s="34" t="s">
        <v>124</v>
      </c>
      <c r="P14" s="35" t="s">
        <v>16</v>
      </c>
      <c r="Q14" s="63" t="s">
        <v>175</v>
      </c>
      <c r="R14" s="35" t="s">
        <v>16</v>
      </c>
      <c r="S14" s="34" t="s">
        <v>182</v>
      </c>
      <c r="T14" s="34" t="s">
        <v>163</v>
      </c>
      <c r="U14" s="34" t="s">
        <v>54</v>
      </c>
      <c r="V14" s="34" t="s">
        <v>166</v>
      </c>
      <c r="W14" s="34" t="s">
        <v>151</v>
      </c>
    </row>
    <row r="15" spans="1:28" s="59" customFormat="1" ht="150" customHeight="1" x14ac:dyDescent="0.4">
      <c r="A15" s="6">
        <v>9</v>
      </c>
      <c r="B15" s="57" t="s">
        <v>199</v>
      </c>
      <c r="C15" s="30" t="s">
        <v>91</v>
      </c>
      <c r="D15" s="30" t="s">
        <v>105</v>
      </c>
      <c r="E15" s="55">
        <v>2015</v>
      </c>
      <c r="F15" s="30" t="s">
        <v>37</v>
      </c>
      <c r="G15" s="27" t="s">
        <v>206</v>
      </c>
      <c r="H15" s="27" t="s">
        <v>207</v>
      </c>
      <c r="I15" s="30" t="s">
        <v>129</v>
      </c>
      <c r="J15" s="39" t="s">
        <v>101</v>
      </c>
      <c r="K15" s="25"/>
      <c r="L15" s="37" t="s">
        <v>132</v>
      </c>
      <c r="M15" s="58" t="s">
        <v>145</v>
      </c>
      <c r="N15" s="62" t="s">
        <v>131</v>
      </c>
      <c r="O15" s="34" t="s">
        <v>124</v>
      </c>
      <c r="P15" s="35" t="s">
        <v>16</v>
      </c>
      <c r="Q15" s="63" t="s">
        <v>174</v>
      </c>
      <c r="R15" s="35" t="s">
        <v>16</v>
      </c>
      <c r="S15" s="34" t="s">
        <v>189</v>
      </c>
      <c r="T15" s="34" t="s">
        <v>133</v>
      </c>
      <c r="U15" s="34" t="s">
        <v>54</v>
      </c>
      <c r="V15" s="34" t="s">
        <v>211</v>
      </c>
      <c r="W15" s="34" t="s">
        <v>135</v>
      </c>
    </row>
    <row r="16" spans="1:28" s="59" customFormat="1" ht="150" customHeight="1" x14ac:dyDescent="0.4">
      <c r="A16" s="6">
        <v>10</v>
      </c>
      <c r="B16" s="57" t="s">
        <v>201</v>
      </c>
      <c r="C16" s="30" t="s">
        <v>92</v>
      </c>
      <c r="D16" s="30" t="s">
        <v>104</v>
      </c>
      <c r="E16" s="55">
        <v>2014</v>
      </c>
      <c r="F16" s="30" t="s">
        <v>37</v>
      </c>
      <c r="G16" s="27" t="s">
        <v>206</v>
      </c>
      <c r="H16" s="27" t="s">
        <v>207</v>
      </c>
      <c r="I16" s="30" t="s">
        <v>116</v>
      </c>
      <c r="J16" s="39" t="s">
        <v>102</v>
      </c>
      <c r="K16" s="25"/>
      <c r="L16" s="37" t="s">
        <v>142</v>
      </c>
      <c r="M16" s="58" t="s">
        <v>144</v>
      </c>
      <c r="N16" s="34" t="s">
        <v>148</v>
      </c>
      <c r="O16" s="34" t="s">
        <v>124</v>
      </c>
      <c r="P16" s="35" t="s">
        <v>16</v>
      </c>
      <c r="Q16" s="36" t="s">
        <v>149</v>
      </c>
      <c r="R16" s="35" t="s">
        <v>16</v>
      </c>
      <c r="S16" s="37" t="s">
        <v>187</v>
      </c>
      <c r="T16" s="34" t="s">
        <v>152</v>
      </c>
      <c r="U16" s="34" t="s">
        <v>54</v>
      </c>
      <c r="V16" s="34" t="s">
        <v>150</v>
      </c>
      <c r="W16" s="34" t="s">
        <v>151</v>
      </c>
    </row>
    <row r="17" spans="1:24" s="59" customFormat="1" ht="150" customHeight="1" x14ac:dyDescent="0.4">
      <c r="A17" s="6">
        <v>11</v>
      </c>
      <c r="B17" s="53" t="s">
        <v>8</v>
      </c>
      <c r="C17" s="54" t="s">
        <v>9</v>
      </c>
      <c r="D17" s="54" t="s">
        <v>10</v>
      </c>
      <c r="E17" s="55">
        <v>2012</v>
      </c>
      <c r="F17" s="54" t="s">
        <v>37</v>
      </c>
      <c r="G17" s="27" t="s">
        <v>206</v>
      </c>
      <c r="H17" s="27" t="s">
        <v>207</v>
      </c>
      <c r="I17" s="54" t="s">
        <v>212</v>
      </c>
      <c r="J17" s="54" t="s">
        <v>86</v>
      </c>
      <c r="K17" s="56"/>
      <c r="L17" s="36" t="s">
        <v>130</v>
      </c>
      <c r="M17" s="58" t="s">
        <v>48</v>
      </c>
      <c r="N17" s="36" t="s">
        <v>164</v>
      </c>
      <c r="O17" s="34" t="s">
        <v>124</v>
      </c>
      <c r="P17" s="35" t="s">
        <v>16</v>
      </c>
      <c r="Q17" s="36" t="s">
        <v>70</v>
      </c>
      <c r="R17" s="35" t="s">
        <v>16</v>
      </c>
      <c r="S17" s="37" t="s">
        <v>184</v>
      </c>
      <c r="T17" s="36" t="s">
        <v>80</v>
      </c>
      <c r="U17" s="34" t="s">
        <v>54</v>
      </c>
      <c r="V17" s="36" t="s">
        <v>55</v>
      </c>
      <c r="W17" s="36" t="s">
        <v>193</v>
      </c>
    </row>
    <row r="18" spans="1:24" s="59" customFormat="1" ht="150" customHeight="1" x14ac:dyDescent="0.4">
      <c r="A18" s="6">
        <v>12</v>
      </c>
      <c r="B18" s="57" t="s">
        <v>89</v>
      </c>
      <c r="C18" s="30" t="s">
        <v>118</v>
      </c>
      <c r="D18" s="30" t="s">
        <v>90</v>
      </c>
      <c r="E18" s="55">
        <v>2008</v>
      </c>
      <c r="F18" s="30" t="s">
        <v>37</v>
      </c>
      <c r="G18" s="27" t="s">
        <v>206</v>
      </c>
      <c r="H18" s="27" t="s">
        <v>207</v>
      </c>
      <c r="I18" s="30" t="s">
        <v>115</v>
      </c>
      <c r="J18" s="39" t="s">
        <v>100</v>
      </c>
      <c r="K18" s="25"/>
      <c r="L18" s="34" t="s">
        <v>142</v>
      </c>
      <c r="M18" s="58" t="s">
        <v>143</v>
      </c>
      <c r="N18" s="62" t="s">
        <v>123</v>
      </c>
      <c r="O18" s="34" t="s">
        <v>124</v>
      </c>
      <c r="P18" s="35" t="s">
        <v>16</v>
      </c>
      <c r="Q18" s="34" t="s">
        <v>128</v>
      </c>
      <c r="R18" s="35" t="s">
        <v>16</v>
      </c>
      <c r="S18" s="34" t="s">
        <v>186</v>
      </c>
      <c r="T18" s="34" t="s">
        <v>125</v>
      </c>
      <c r="U18" s="34" t="s">
        <v>54</v>
      </c>
      <c r="V18" s="34" t="s">
        <v>126</v>
      </c>
      <c r="W18" s="34" t="s">
        <v>127</v>
      </c>
    </row>
    <row r="19" spans="1:24" s="59" customFormat="1" ht="150" customHeight="1" x14ac:dyDescent="0.4">
      <c r="A19" s="6">
        <v>13</v>
      </c>
      <c r="B19" s="57" t="s">
        <v>97</v>
      </c>
      <c r="C19" s="30" t="s">
        <v>88</v>
      </c>
      <c r="D19" s="30" t="s">
        <v>109</v>
      </c>
      <c r="E19" s="55">
        <v>2006</v>
      </c>
      <c r="F19" s="30" t="s">
        <v>37</v>
      </c>
      <c r="G19" s="27" t="s">
        <v>206</v>
      </c>
      <c r="H19" s="27" t="s">
        <v>207</v>
      </c>
      <c r="I19" s="30" t="s">
        <v>114</v>
      </c>
      <c r="J19" s="39" t="s">
        <v>121</v>
      </c>
      <c r="K19" s="25"/>
      <c r="L19" s="34" t="s">
        <v>167</v>
      </c>
      <c r="M19" s="58" t="s">
        <v>146</v>
      </c>
      <c r="N19" s="62" t="s">
        <v>120</v>
      </c>
      <c r="O19" s="34" t="s">
        <v>124</v>
      </c>
      <c r="P19" s="35" t="s">
        <v>16</v>
      </c>
      <c r="Q19" s="34" t="s">
        <v>173</v>
      </c>
      <c r="R19" s="35" t="s">
        <v>16</v>
      </c>
      <c r="S19" s="34" t="s">
        <v>188</v>
      </c>
      <c r="T19" s="34" t="s">
        <v>213</v>
      </c>
      <c r="U19" s="34" t="s">
        <v>54</v>
      </c>
      <c r="V19" s="34" t="s">
        <v>134</v>
      </c>
      <c r="W19" s="34" t="s">
        <v>122</v>
      </c>
    </row>
    <row r="20" spans="1:24" x14ac:dyDescent="0.4">
      <c r="B20" s="64"/>
      <c r="C20" s="65"/>
      <c r="D20" s="65"/>
      <c r="E20" s="64"/>
      <c r="F20" s="64"/>
      <c r="G20" s="64"/>
      <c r="H20" s="64"/>
      <c r="I20" s="64"/>
      <c r="J20" s="64"/>
      <c r="K20" s="64"/>
      <c r="L20" s="65"/>
      <c r="M20" s="65"/>
      <c r="N20" s="64"/>
      <c r="O20" s="64"/>
      <c r="P20" s="64"/>
      <c r="Q20" s="64"/>
      <c r="R20" s="64"/>
      <c r="S20" s="64"/>
      <c r="T20" s="64"/>
      <c r="U20" s="64"/>
      <c r="V20" s="64"/>
      <c r="W20" s="64"/>
      <c r="X20" s="59"/>
    </row>
    <row r="21" spans="1:24" x14ac:dyDescent="0.4">
      <c r="B21" s="64"/>
      <c r="C21" s="65"/>
      <c r="D21" s="65"/>
      <c r="E21" s="64"/>
      <c r="F21" s="64"/>
      <c r="G21" s="64"/>
      <c r="H21" s="64"/>
      <c r="I21" s="64"/>
      <c r="J21" s="64"/>
      <c r="K21" s="64"/>
      <c r="L21" s="65"/>
      <c r="M21" s="65"/>
      <c r="N21" s="64"/>
      <c r="O21" s="64"/>
      <c r="P21" s="64"/>
      <c r="Q21" s="64"/>
      <c r="R21" s="64"/>
      <c r="S21" s="64"/>
      <c r="T21" s="64"/>
      <c r="U21" s="64"/>
      <c r="V21" s="64"/>
      <c r="W21" s="64"/>
      <c r="X21" s="59"/>
    </row>
    <row r="22" spans="1:24" x14ac:dyDescent="0.4">
      <c r="B22" s="64"/>
      <c r="C22" s="65"/>
      <c r="D22" s="65"/>
      <c r="E22" s="64"/>
      <c r="F22" s="64"/>
      <c r="G22" s="64"/>
      <c r="H22" s="64"/>
      <c r="I22" s="64"/>
      <c r="J22" s="64"/>
      <c r="K22" s="64"/>
      <c r="L22" s="65"/>
      <c r="M22" s="65"/>
      <c r="N22" s="64"/>
      <c r="O22" s="64"/>
      <c r="P22" s="64"/>
      <c r="Q22" s="64"/>
      <c r="R22" s="64"/>
      <c r="S22" s="64"/>
      <c r="T22" s="64"/>
      <c r="U22" s="64"/>
      <c r="V22" s="64"/>
      <c r="W22" s="64"/>
      <c r="X22" s="59"/>
    </row>
    <row r="23" spans="1:24" x14ac:dyDescent="0.4">
      <c r="B23" s="64"/>
      <c r="C23" s="65"/>
      <c r="D23" s="65"/>
      <c r="E23" s="64"/>
      <c r="F23" s="64"/>
      <c r="G23" s="64"/>
      <c r="H23" s="64"/>
      <c r="I23" s="64"/>
      <c r="J23" s="64"/>
      <c r="K23" s="64"/>
      <c r="L23" s="65"/>
      <c r="M23" s="65"/>
      <c r="N23" s="64"/>
      <c r="O23" s="64"/>
      <c r="P23" s="64"/>
      <c r="Q23" s="64"/>
      <c r="R23" s="64"/>
      <c r="S23" s="64"/>
      <c r="T23" s="64"/>
      <c r="U23" s="64"/>
      <c r="V23" s="64"/>
      <c r="W23" s="64"/>
      <c r="X23" s="59"/>
    </row>
    <row r="24" spans="1:24" x14ac:dyDescent="0.4">
      <c r="B24" s="64"/>
      <c r="C24" s="65"/>
      <c r="D24" s="65"/>
      <c r="E24" s="64"/>
      <c r="F24" s="64"/>
      <c r="G24" s="64"/>
      <c r="H24" s="64"/>
      <c r="I24" s="64"/>
      <c r="J24" s="64"/>
      <c r="K24" s="64"/>
      <c r="L24" s="65"/>
      <c r="M24" s="65"/>
      <c r="N24" s="64"/>
      <c r="O24" s="64"/>
      <c r="P24" s="64"/>
      <c r="Q24" s="64"/>
      <c r="R24" s="64"/>
      <c r="S24" s="64"/>
      <c r="T24" s="64"/>
      <c r="U24" s="64"/>
      <c r="V24" s="64"/>
      <c r="W24" s="64"/>
      <c r="X24" s="59"/>
    </row>
    <row r="25" spans="1:24" x14ac:dyDescent="0.4">
      <c r="B25" s="64"/>
      <c r="C25" s="65"/>
      <c r="D25" s="65"/>
      <c r="E25" s="64"/>
      <c r="F25" s="64"/>
      <c r="G25" s="64"/>
      <c r="H25" s="64"/>
      <c r="I25" s="64"/>
      <c r="J25" s="64"/>
      <c r="K25" s="64"/>
      <c r="L25" s="65"/>
      <c r="M25" s="65"/>
      <c r="N25" s="64"/>
      <c r="O25" s="64"/>
      <c r="P25" s="64"/>
      <c r="Q25" s="64"/>
      <c r="R25" s="64"/>
      <c r="S25" s="64"/>
      <c r="T25" s="64"/>
      <c r="U25" s="64"/>
      <c r="V25" s="64"/>
      <c r="W25" s="64"/>
      <c r="X25" s="59"/>
    </row>
    <row r="26" spans="1:24" x14ac:dyDescent="0.4">
      <c r="K26" s="59"/>
      <c r="L26" s="67"/>
      <c r="M26" s="67"/>
      <c r="N26" s="59"/>
      <c r="O26" s="59"/>
      <c r="P26" s="59"/>
      <c r="Q26" s="59"/>
      <c r="R26" s="59"/>
      <c r="S26" s="59"/>
      <c r="T26" s="59"/>
      <c r="U26" s="59"/>
      <c r="V26" s="59"/>
      <c r="W26" s="59"/>
      <c r="X26" s="59"/>
    </row>
    <row r="27" spans="1:24" x14ac:dyDescent="0.4">
      <c r="K27" s="59"/>
      <c r="L27" s="67"/>
      <c r="M27" s="67"/>
      <c r="N27" s="59"/>
      <c r="O27" s="59"/>
      <c r="P27" s="59"/>
      <c r="Q27" s="59"/>
      <c r="R27" s="59"/>
      <c r="S27" s="59"/>
      <c r="T27" s="59"/>
      <c r="U27" s="59"/>
      <c r="V27" s="59"/>
      <c r="W27" s="59"/>
      <c r="X27" s="59"/>
    </row>
    <row r="28" spans="1:24" x14ac:dyDescent="0.4">
      <c r="K28" s="59"/>
      <c r="L28" s="67"/>
      <c r="M28" s="67"/>
      <c r="N28" s="59"/>
      <c r="O28" s="59"/>
      <c r="P28" s="59"/>
      <c r="Q28" s="59"/>
      <c r="R28" s="59"/>
      <c r="S28" s="59"/>
      <c r="T28" s="59"/>
      <c r="U28" s="59"/>
      <c r="V28" s="59"/>
      <c r="W28" s="59"/>
      <c r="X28" s="59"/>
    </row>
    <row r="29" spans="1:24" x14ac:dyDescent="0.4">
      <c r="K29" s="59"/>
      <c r="L29" s="67"/>
      <c r="M29" s="67"/>
      <c r="N29" s="59"/>
      <c r="O29" s="59"/>
      <c r="P29" s="59"/>
      <c r="Q29" s="59"/>
      <c r="R29" s="59"/>
      <c r="S29" s="59"/>
      <c r="T29" s="59"/>
      <c r="U29" s="59"/>
      <c r="V29" s="59"/>
      <c r="W29" s="59"/>
      <c r="X29" s="59"/>
    </row>
    <row r="30" spans="1:24" x14ac:dyDescent="0.4">
      <c r="K30" s="59"/>
      <c r="L30" s="67"/>
      <c r="M30" s="67"/>
      <c r="N30" s="59"/>
      <c r="O30" s="59"/>
      <c r="P30" s="59"/>
      <c r="Q30" s="59"/>
      <c r="R30" s="59"/>
      <c r="S30" s="59"/>
      <c r="T30" s="59"/>
      <c r="U30" s="59"/>
      <c r="V30" s="59"/>
      <c r="W30" s="59"/>
      <c r="X30" s="59"/>
    </row>
    <row r="31" spans="1:24" x14ac:dyDescent="0.4">
      <c r="K31" s="59"/>
      <c r="L31" s="67"/>
      <c r="M31" s="67"/>
      <c r="N31" s="59"/>
      <c r="O31" s="59"/>
      <c r="P31" s="59"/>
      <c r="Q31" s="59"/>
      <c r="R31" s="59"/>
      <c r="S31" s="59"/>
      <c r="T31" s="59"/>
      <c r="U31" s="59"/>
      <c r="V31" s="59"/>
      <c r="W31" s="59"/>
      <c r="X31" s="59"/>
    </row>
    <row r="32" spans="1:24" x14ac:dyDescent="0.4">
      <c r="K32" s="59"/>
      <c r="L32" s="67"/>
      <c r="M32" s="67"/>
      <c r="N32" s="59"/>
      <c r="O32" s="59"/>
      <c r="P32" s="59"/>
      <c r="Q32" s="59"/>
      <c r="R32" s="59"/>
      <c r="S32" s="59"/>
      <c r="T32" s="59"/>
      <c r="U32" s="59"/>
      <c r="V32" s="59"/>
      <c r="W32" s="59"/>
      <c r="X32" s="59"/>
    </row>
    <row r="33" spans="11:24" x14ac:dyDescent="0.4">
      <c r="K33" s="59"/>
      <c r="L33" s="67"/>
      <c r="M33" s="67"/>
      <c r="N33" s="59"/>
      <c r="O33" s="59"/>
      <c r="P33" s="59"/>
      <c r="Q33" s="59"/>
      <c r="R33" s="59"/>
      <c r="S33" s="59"/>
      <c r="T33" s="59"/>
      <c r="U33" s="59"/>
      <c r="V33" s="59"/>
      <c r="W33" s="59"/>
      <c r="X33" s="59"/>
    </row>
    <row r="34" spans="11:24" x14ac:dyDescent="0.4">
      <c r="K34" s="59"/>
      <c r="L34" s="67"/>
      <c r="M34" s="67"/>
      <c r="N34" s="59"/>
      <c r="O34" s="59"/>
      <c r="P34" s="59"/>
      <c r="Q34" s="59"/>
      <c r="R34" s="59"/>
      <c r="S34" s="59"/>
      <c r="T34" s="59"/>
      <c r="U34" s="59"/>
      <c r="V34" s="59"/>
      <c r="W34" s="59"/>
      <c r="X34" s="59"/>
    </row>
    <row r="35" spans="11:24" x14ac:dyDescent="0.4">
      <c r="K35" s="59"/>
      <c r="L35" s="67"/>
      <c r="M35" s="67"/>
      <c r="N35" s="59"/>
      <c r="O35" s="59"/>
      <c r="P35" s="59"/>
      <c r="Q35" s="59"/>
      <c r="R35" s="59"/>
      <c r="S35" s="59"/>
      <c r="T35" s="59"/>
      <c r="U35" s="59"/>
      <c r="V35" s="59"/>
      <c r="W35" s="59"/>
      <c r="X35" s="59"/>
    </row>
    <row r="36" spans="11:24" x14ac:dyDescent="0.4">
      <c r="K36" s="59"/>
      <c r="L36" s="67"/>
      <c r="M36" s="67"/>
      <c r="N36" s="59"/>
      <c r="O36" s="59"/>
      <c r="P36" s="59"/>
      <c r="Q36" s="59"/>
      <c r="R36" s="59"/>
      <c r="S36" s="59"/>
      <c r="T36" s="59"/>
      <c r="U36" s="59"/>
      <c r="V36" s="59"/>
      <c r="W36" s="59"/>
      <c r="X36" s="59"/>
    </row>
    <row r="37" spans="11:24" x14ac:dyDescent="0.4">
      <c r="K37" s="59"/>
      <c r="L37" s="67"/>
      <c r="M37" s="67"/>
      <c r="N37" s="59"/>
      <c r="O37" s="59"/>
      <c r="P37" s="59"/>
      <c r="Q37" s="59"/>
      <c r="R37" s="59"/>
      <c r="S37" s="59"/>
      <c r="T37" s="59"/>
      <c r="U37" s="59"/>
      <c r="V37" s="59"/>
      <c r="W37" s="59"/>
      <c r="X37" s="59"/>
    </row>
    <row r="38" spans="11:24" x14ac:dyDescent="0.4">
      <c r="K38" s="59"/>
      <c r="L38" s="67"/>
      <c r="M38" s="67"/>
      <c r="N38" s="59"/>
      <c r="O38" s="59"/>
      <c r="P38" s="59"/>
      <c r="Q38" s="59"/>
      <c r="R38" s="59"/>
      <c r="S38" s="59"/>
      <c r="T38" s="59"/>
      <c r="U38" s="59"/>
      <c r="V38" s="59"/>
      <c r="W38" s="59"/>
      <c r="X38" s="59"/>
    </row>
    <row r="39" spans="11:24" x14ac:dyDescent="0.4">
      <c r="K39" s="59"/>
      <c r="L39" s="67"/>
      <c r="M39" s="67"/>
      <c r="N39" s="59"/>
      <c r="O39" s="59"/>
      <c r="P39" s="59"/>
      <c r="Q39" s="59"/>
      <c r="R39" s="59"/>
      <c r="S39" s="59"/>
      <c r="T39" s="59"/>
      <c r="U39" s="59"/>
      <c r="V39" s="59"/>
      <c r="W39" s="59"/>
      <c r="X39" s="59"/>
    </row>
    <row r="40" spans="11:24" x14ac:dyDescent="0.4">
      <c r="K40" s="59"/>
      <c r="L40" s="67"/>
      <c r="M40" s="67"/>
      <c r="N40" s="59"/>
      <c r="O40" s="59"/>
      <c r="P40" s="59"/>
      <c r="Q40" s="59"/>
      <c r="R40" s="59"/>
      <c r="S40" s="59"/>
      <c r="T40" s="59"/>
      <c r="U40" s="59"/>
      <c r="V40" s="59"/>
      <c r="W40" s="59"/>
      <c r="X40" s="59"/>
    </row>
    <row r="41" spans="11:24" x14ac:dyDescent="0.4">
      <c r="K41" s="59"/>
      <c r="L41" s="67"/>
      <c r="M41" s="67"/>
      <c r="N41" s="59"/>
      <c r="O41" s="59"/>
      <c r="P41" s="59"/>
      <c r="Q41" s="59"/>
      <c r="R41" s="59"/>
      <c r="S41" s="59"/>
      <c r="T41" s="59"/>
      <c r="U41" s="59"/>
      <c r="V41" s="59"/>
      <c r="W41" s="59"/>
      <c r="X41" s="59"/>
    </row>
    <row r="42" spans="11:24" x14ac:dyDescent="0.4">
      <c r="K42" s="59"/>
      <c r="L42" s="67"/>
      <c r="M42" s="67"/>
      <c r="N42" s="59"/>
      <c r="O42" s="59"/>
      <c r="P42" s="59"/>
      <c r="Q42" s="59"/>
      <c r="R42" s="59"/>
      <c r="S42" s="59"/>
      <c r="T42" s="59"/>
      <c r="U42" s="59"/>
      <c r="V42" s="59"/>
      <c r="W42" s="59"/>
      <c r="X42" s="59"/>
    </row>
    <row r="43" spans="11:24" x14ac:dyDescent="0.4">
      <c r="K43" s="59"/>
      <c r="L43" s="67"/>
      <c r="M43" s="67"/>
      <c r="N43" s="59"/>
      <c r="O43" s="59"/>
      <c r="P43" s="59"/>
      <c r="Q43" s="59"/>
      <c r="R43" s="59"/>
      <c r="S43" s="59"/>
      <c r="T43" s="59"/>
      <c r="U43" s="59"/>
      <c r="V43" s="59"/>
      <c r="W43" s="59"/>
      <c r="X43" s="59"/>
    </row>
  </sheetData>
  <autoFilter ref="B6:W6" xr:uid="{00000000-0009-0000-0000-000000000000}">
    <sortState xmlns:xlrd2="http://schemas.microsoft.com/office/spreadsheetml/2017/richdata2" ref="B7:W20">
      <sortCondition descending="1" ref="E6"/>
    </sortState>
  </autoFilter>
  <mergeCells count="10">
    <mergeCell ref="B1:J4"/>
    <mergeCell ref="L1:O1"/>
    <mergeCell ref="P1:S1"/>
    <mergeCell ref="T1:W1"/>
    <mergeCell ref="L2:M2"/>
    <mergeCell ref="N2:O2"/>
    <mergeCell ref="P2:Q2"/>
    <mergeCell ref="R2:S2"/>
    <mergeCell ref="T2:U2"/>
    <mergeCell ref="V2:W2"/>
  </mergeCells>
  <conditionalFormatting sqref="L7:S9 P10 R10 U7:V7 V8:V9 P14:P19 R14:R19 U8:U18 O14:O18">
    <cfRule type="containsText" dxfId="470" priority="1079" operator="containsText" text="Yes.">
      <formula>NOT(ISERROR(SEARCH("Yes.",L7)))</formula>
    </cfRule>
    <cfRule type="containsText" dxfId="469" priority="1080" operator="containsText" text="Partly.">
      <formula>NOT(ISERROR(SEARCH("Partly.",L7)))</formula>
    </cfRule>
    <cfRule type="containsText" dxfId="468" priority="1081" operator="containsText" text="Partly.  ">
      <formula>NOT(ISERROR(SEARCH("Partly.  ",L7)))</formula>
    </cfRule>
    <cfRule type="containsText" dxfId="467" priority="1082" operator="containsText" text="No.">
      <formula>NOT(ISERROR(SEARCH("No.",L7)))</formula>
    </cfRule>
    <cfRule type="containsText" dxfId="466" priority="1083" operator="containsText" text="Yes. ">
      <formula>NOT(ISERROR(SEARCH("Yes. ",L7)))</formula>
    </cfRule>
  </conditionalFormatting>
  <conditionalFormatting sqref="L7:S9 P10 R10 U7:W7 V8:W9 P14:P19 R14:R19 U8:U18 O14:O18">
    <cfRule type="containsText" dxfId="465" priority="1076" operator="containsText" text="Information not available">
      <formula>NOT(ISERROR(SEARCH("Information not available",L7)))</formula>
    </cfRule>
    <cfRule type="containsText" dxfId="464" priority="1077" operator="containsText" text="Information not available.">
      <formula>NOT(ISERROR(SEARCH("Information not available.",L7)))</formula>
    </cfRule>
    <cfRule type="containsText" dxfId="463" priority="1078" operator="containsText" text="Unclear.">
      <formula>NOT(ISERROR(SEARCH("Unclear.",L7)))</formula>
    </cfRule>
  </conditionalFormatting>
  <conditionalFormatting sqref="L7:S9 P10 R10 U7:W7 V8:W9 P14:P19 R14:R19 U8:U18 O14:O18">
    <cfRule type="containsText" dxfId="462" priority="1075" operator="containsText" text="N/A">
      <formula>NOT(ISERROR(SEARCH("N/A",L7)))</formula>
    </cfRule>
  </conditionalFormatting>
  <conditionalFormatting sqref="W7:W9">
    <cfRule type="containsText" dxfId="461" priority="1074" operator="containsText" text="Yes.">
      <formula>NOT(ISERROR(SEARCH("Yes.",W7)))</formula>
    </cfRule>
  </conditionalFormatting>
  <conditionalFormatting sqref="F10:H10 P10 R10 T14 S15 U7:W7 V8:W9 V14:W14 G8:H12 B13:I13 P14:P19 R14:R19 U8:U18 F14:H19 O14:O18 K12:N12 F11:N11 K13:L13 K14:N14 K15 K16:N16 K17:L17 K18 B7:S9">
    <cfRule type="containsText" dxfId="460" priority="1071" operator="containsText" text="Yes.">
      <formula>NOT(ISERROR(SEARCH("Yes.",B7)))</formula>
    </cfRule>
    <cfRule type="containsText" dxfId="459" priority="1072" operator="containsText" text="Partly.">
      <formula>NOT(ISERROR(SEARCH("Partly.",B7)))</formula>
    </cfRule>
    <cfRule type="containsText" dxfId="458" priority="1073" operator="containsText" text="No.">
      <formula>NOT(ISERROR(SEARCH("No.",B7)))</formula>
    </cfRule>
  </conditionalFormatting>
  <conditionalFormatting sqref="L20:W48">
    <cfRule type="containsText" dxfId="457" priority="1068" operator="containsText" text="Partly.">
      <formula>NOT(ISERROR(SEARCH("Partly.",L20)))</formula>
    </cfRule>
    <cfRule type="containsText" dxfId="456" priority="1069" operator="containsText" text="Yes.">
      <formula>NOT(ISERROR(SEARCH("Yes.",L20)))</formula>
    </cfRule>
    <cfRule type="containsText" dxfId="455" priority="1070" operator="containsText" text="No.">
      <formula>NOT(ISERROR(SEARCH("No.",L20)))</formula>
    </cfRule>
  </conditionalFormatting>
  <conditionalFormatting sqref="N10 Q10 V10:AB10 X11:AB11 B10:L10 AC10:XFD11">
    <cfRule type="containsText" dxfId="454" priority="1065" operator="containsText" text="Yes.">
      <formula>NOT(ISERROR(SEARCH("Yes.",B10)))</formula>
    </cfRule>
    <cfRule type="containsText" dxfId="453" priority="1066" operator="containsText" text="No.">
      <formula>NOT(ISERROR(SEARCH("No.",B10)))</formula>
    </cfRule>
    <cfRule type="containsText" dxfId="452" priority="1067" operator="containsText" text="Partly.">
      <formula>NOT(ISERROR(SEARCH("Partly.",B10)))</formula>
    </cfRule>
  </conditionalFormatting>
  <conditionalFormatting sqref="M10">
    <cfRule type="containsText" dxfId="451" priority="1060" operator="containsText" text="Yes.">
      <formula>NOT(ISERROR(SEARCH("Yes.",M10)))</formula>
    </cfRule>
    <cfRule type="containsText" dxfId="450" priority="1061" operator="containsText" text="Partly.">
      <formula>NOT(ISERROR(SEARCH("Partly.",M10)))</formula>
    </cfRule>
    <cfRule type="containsText" dxfId="449" priority="1062" operator="containsText" text="Partly.  ">
      <formula>NOT(ISERROR(SEARCH("Partly.  ",M10)))</formula>
    </cfRule>
    <cfRule type="containsText" dxfId="448" priority="1063" operator="containsText" text="No.">
      <formula>NOT(ISERROR(SEARCH("No.",M10)))</formula>
    </cfRule>
    <cfRule type="containsText" dxfId="447" priority="1064" operator="containsText" text="Yes. ">
      <formula>NOT(ISERROR(SEARCH("Yes. ",M10)))</formula>
    </cfRule>
  </conditionalFormatting>
  <conditionalFormatting sqref="M10">
    <cfRule type="containsText" dxfId="446" priority="1057" operator="containsText" text="Information not available">
      <formula>NOT(ISERROR(SEARCH("Information not available",M10)))</formula>
    </cfRule>
    <cfRule type="containsText" dxfId="445" priority="1058" operator="containsText" text="Information not available.">
      <formula>NOT(ISERROR(SEARCH("Information not available.",M10)))</formula>
    </cfRule>
    <cfRule type="containsText" dxfId="444" priority="1059" operator="containsText" text="Unclear.">
      <formula>NOT(ISERROR(SEARCH("Unclear.",M10)))</formula>
    </cfRule>
  </conditionalFormatting>
  <conditionalFormatting sqref="M10">
    <cfRule type="containsText" dxfId="443" priority="1056" operator="containsText" text="N/A">
      <formula>NOT(ISERROR(SEARCH("N/A",M10)))</formula>
    </cfRule>
  </conditionalFormatting>
  <conditionalFormatting sqref="M10">
    <cfRule type="containsText" dxfId="442" priority="1053" operator="containsText" text="Yes.">
      <formula>NOT(ISERROR(SEARCH("Yes.",M10)))</formula>
    </cfRule>
    <cfRule type="containsText" dxfId="441" priority="1054" operator="containsText" text="Partly.">
      <formula>NOT(ISERROR(SEARCH("Partly.",M10)))</formula>
    </cfRule>
    <cfRule type="containsText" dxfId="440" priority="1055" operator="containsText" text="No.">
      <formula>NOT(ISERROR(SEARCH("No.",M10)))</formula>
    </cfRule>
  </conditionalFormatting>
  <conditionalFormatting sqref="L11 Q11 N11 S11 L12:N12 V11:W12 P12:S12">
    <cfRule type="containsText" dxfId="439" priority="1048" operator="containsText" text="Yes.">
      <formula>NOT(ISERROR(SEARCH("Yes.",L11)))</formula>
    </cfRule>
    <cfRule type="containsText" dxfId="438" priority="1049" operator="containsText" text="Partly.">
      <formula>NOT(ISERROR(SEARCH("Partly.",L11)))</formula>
    </cfRule>
    <cfRule type="containsText" dxfId="437" priority="1050" operator="containsText" text="Partly.  ">
      <formula>NOT(ISERROR(SEARCH("Partly.  ",L11)))</formula>
    </cfRule>
    <cfRule type="containsText" dxfId="436" priority="1051" operator="containsText" text="No.">
      <formula>NOT(ISERROR(SEARCH("No.",L11)))</formula>
    </cfRule>
    <cfRule type="containsText" dxfId="435" priority="1052" operator="containsText" text="Yes. ">
      <formula>NOT(ISERROR(SEARCH("Yes. ",L11)))</formula>
    </cfRule>
  </conditionalFormatting>
  <conditionalFormatting sqref="L11 Q11 N11 S11 L12:N12 V11:W12 P12:S12">
    <cfRule type="containsText" dxfId="434" priority="1045" operator="containsText" text="Information not available">
      <formula>NOT(ISERROR(SEARCH("Information not available",L11)))</formula>
    </cfRule>
    <cfRule type="containsText" dxfId="433" priority="1046" operator="containsText" text="Information not available.">
      <formula>NOT(ISERROR(SEARCH("Information not available.",L11)))</formula>
    </cfRule>
    <cfRule type="containsText" dxfId="432" priority="1047" operator="containsText" text="Unclear.">
      <formula>NOT(ISERROR(SEARCH("Unclear.",L11)))</formula>
    </cfRule>
  </conditionalFormatting>
  <conditionalFormatting sqref="L11 Q11 N11 S11 L12:N12 V11:W12 P12:S12">
    <cfRule type="containsText" dxfId="431" priority="1044" operator="containsText" text="N/A">
      <formula>NOT(ISERROR(SEARCH("N/A",L11)))</formula>
    </cfRule>
  </conditionalFormatting>
  <conditionalFormatting sqref="M11">
    <cfRule type="containsText" dxfId="430" priority="1039" operator="containsText" text="Yes.">
      <formula>NOT(ISERROR(SEARCH("Yes.",M11)))</formula>
    </cfRule>
    <cfRule type="containsText" dxfId="429" priority="1040" operator="containsText" text="Partly.">
      <formula>NOT(ISERROR(SEARCH("Partly.",M11)))</formula>
    </cfRule>
    <cfRule type="containsText" dxfId="428" priority="1041" operator="containsText" text="Partly.  ">
      <formula>NOT(ISERROR(SEARCH("Partly.  ",M11)))</formula>
    </cfRule>
    <cfRule type="containsText" dxfId="427" priority="1042" operator="containsText" text="No.">
      <formula>NOT(ISERROR(SEARCH("No.",M11)))</formula>
    </cfRule>
    <cfRule type="containsText" dxfId="426" priority="1043" operator="containsText" text="Yes. ">
      <formula>NOT(ISERROR(SEARCH("Yes. ",M11)))</formula>
    </cfRule>
  </conditionalFormatting>
  <conditionalFormatting sqref="M11">
    <cfRule type="containsText" dxfId="425" priority="1036" operator="containsText" text="Information not available">
      <formula>NOT(ISERROR(SEARCH("Information not available",M11)))</formula>
    </cfRule>
    <cfRule type="containsText" dxfId="424" priority="1037" operator="containsText" text="Information not available.">
      <formula>NOT(ISERROR(SEARCH("Information not available.",M11)))</formula>
    </cfRule>
    <cfRule type="containsText" dxfId="423" priority="1038" operator="containsText" text="Unclear.">
      <formula>NOT(ISERROR(SEARCH("Unclear.",M11)))</formula>
    </cfRule>
  </conditionalFormatting>
  <conditionalFormatting sqref="M11">
    <cfRule type="containsText" dxfId="422" priority="1035" operator="containsText" text="N/A">
      <formula>NOT(ISERROR(SEARCH("N/A",M11)))</formula>
    </cfRule>
  </conditionalFormatting>
  <conditionalFormatting sqref="P11">
    <cfRule type="containsText" dxfId="421" priority="1030" operator="containsText" text="Yes.">
      <formula>NOT(ISERROR(SEARCH("Yes.",P11)))</formula>
    </cfRule>
    <cfRule type="containsText" dxfId="420" priority="1031" operator="containsText" text="Partly.">
      <formula>NOT(ISERROR(SEARCH("Partly.",P11)))</formula>
    </cfRule>
    <cfRule type="containsText" dxfId="419" priority="1032" operator="containsText" text="Partly.  ">
      <formula>NOT(ISERROR(SEARCH("Partly.  ",P11)))</formula>
    </cfRule>
    <cfRule type="containsText" dxfId="418" priority="1033" operator="containsText" text="No.">
      <formula>NOT(ISERROR(SEARCH("No.",P11)))</formula>
    </cfRule>
    <cfRule type="containsText" dxfId="417" priority="1034" operator="containsText" text="Yes. ">
      <formula>NOT(ISERROR(SEARCH("Yes. ",P11)))</formula>
    </cfRule>
  </conditionalFormatting>
  <conditionalFormatting sqref="P11">
    <cfRule type="containsText" dxfId="416" priority="1027" operator="containsText" text="Information not available">
      <formula>NOT(ISERROR(SEARCH("Information not available",P11)))</formula>
    </cfRule>
    <cfRule type="containsText" dxfId="415" priority="1028" operator="containsText" text="Information not available.">
      <formula>NOT(ISERROR(SEARCH("Information not available.",P11)))</formula>
    </cfRule>
    <cfRule type="containsText" dxfId="414" priority="1029" operator="containsText" text="Unclear.">
      <formula>NOT(ISERROR(SEARCH("Unclear.",P11)))</formula>
    </cfRule>
  </conditionalFormatting>
  <conditionalFormatting sqref="P11">
    <cfRule type="containsText" dxfId="413" priority="1026" operator="containsText" text="N/A">
      <formula>NOT(ISERROR(SEARCH("N/A",P11)))</formula>
    </cfRule>
  </conditionalFormatting>
  <conditionalFormatting sqref="R11">
    <cfRule type="containsText" dxfId="412" priority="1021" operator="containsText" text="Yes.">
      <formula>NOT(ISERROR(SEARCH("Yes.",R11)))</formula>
    </cfRule>
    <cfRule type="containsText" dxfId="411" priority="1022" operator="containsText" text="Partly.">
      <formula>NOT(ISERROR(SEARCH("Partly.",R11)))</formula>
    </cfRule>
    <cfRule type="containsText" dxfId="410" priority="1023" operator="containsText" text="Partly.  ">
      <formula>NOT(ISERROR(SEARCH("Partly.  ",R11)))</formula>
    </cfRule>
    <cfRule type="containsText" dxfId="409" priority="1024" operator="containsText" text="No.">
      <formula>NOT(ISERROR(SEARCH("No.",R11)))</formula>
    </cfRule>
    <cfRule type="containsText" dxfId="408" priority="1025" operator="containsText" text="Yes. ">
      <formula>NOT(ISERROR(SEARCH("Yes. ",R11)))</formula>
    </cfRule>
  </conditionalFormatting>
  <conditionalFormatting sqref="R11">
    <cfRule type="containsText" dxfId="407" priority="1018" operator="containsText" text="Information not available">
      <formula>NOT(ISERROR(SEARCH("Information not available",R11)))</formula>
    </cfRule>
    <cfRule type="containsText" dxfId="406" priority="1019" operator="containsText" text="Information not available.">
      <formula>NOT(ISERROR(SEARCH("Information not available.",R11)))</formula>
    </cfRule>
    <cfRule type="containsText" dxfId="405" priority="1020" operator="containsText" text="Unclear.">
      <formula>NOT(ISERROR(SEARCH("Unclear.",R11)))</formula>
    </cfRule>
  </conditionalFormatting>
  <conditionalFormatting sqref="R11">
    <cfRule type="containsText" dxfId="404" priority="1017" operator="containsText" text="N/A">
      <formula>NOT(ISERROR(SEARCH("N/A",R11)))</formula>
    </cfRule>
  </conditionalFormatting>
  <conditionalFormatting sqref="B11:E12 V11:W12 P12:T12 P11:S11 F12:I12">
    <cfRule type="containsText" dxfId="403" priority="1014" operator="containsText" text="Yes.">
      <formula>NOT(ISERROR(SEARCH("Yes.",B11)))</formula>
    </cfRule>
    <cfRule type="containsText" dxfId="402" priority="1015" operator="containsText" text="Partly.">
      <formula>NOT(ISERROR(SEARCH("Partly.",B11)))</formula>
    </cfRule>
    <cfRule type="containsText" dxfId="401" priority="1016" operator="containsText" text="No.">
      <formula>NOT(ISERROR(SEARCH("No.",B11)))</formula>
    </cfRule>
  </conditionalFormatting>
  <conditionalFormatting sqref="T11">
    <cfRule type="containsText" dxfId="400" priority="1009" operator="containsText" text="Yes.">
      <formula>NOT(ISERROR(SEARCH("Yes.",T11)))</formula>
    </cfRule>
    <cfRule type="containsText" dxfId="399" priority="1010" operator="containsText" text="Partly.">
      <formula>NOT(ISERROR(SEARCH("Partly.",T11)))</formula>
    </cfRule>
    <cfRule type="containsText" dxfId="398" priority="1011" operator="containsText" text="Partly.  ">
      <formula>NOT(ISERROR(SEARCH("Partly.  ",T11)))</formula>
    </cfRule>
    <cfRule type="containsText" dxfId="397" priority="1012" operator="containsText" text="No.">
      <formula>NOT(ISERROR(SEARCH("No.",T11)))</formula>
    </cfRule>
    <cfRule type="containsText" dxfId="396" priority="1013" operator="containsText" text="Yes. ">
      <formula>NOT(ISERROR(SEARCH("Yes. ",T11)))</formula>
    </cfRule>
  </conditionalFormatting>
  <conditionalFormatting sqref="T11">
    <cfRule type="containsText" dxfId="395" priority="1006" operator="containsText" text="Information not available">
      <formula>NOT(ISERROR(SEARCH("Information not available",T11)))</formula>
    </cfRule>
    <cfRule type="containsText" dxfId="394" priority="1007" operator="containsText" text="Information not available.">
      <formula>NOT(ISERROR(SEARCH("Information not available.",T11)))</formula>
    </cfRule>
    <cfRule type="containsText" dxfId="393" priority="1008" operator="containsText" text="Unclear.">
      <formula>NOT(ISERROR(SEARCH("Unclear.",T11)))</formula>
    </cfRule>
  </conditionalFormatting>
  <conditionalFormatting sqref="T11">
    <cfRule type="containsText" dxfId="392" priority="1005" operator="containsText" text="N/A">
      <formula>NOT(ISERROR(SEARCH("N/A",T11)))</formula>
    </cfRule>
  </conditionalFormatting>
  <conditionalFormatting sqref="T11">
    <cfRule type="containsText" dxfId="391" priority="1002" operator="containsText" text="Yes.">
      <formula>NOT(ISERROR(SEARCH("Yes.",T11)))</formula>
    </cfRule>
    <cfRule type="containsText" dxfId="390" priority="1003" operator="containsText" text="Partly.">
      <formula>NOT(ISERROR(SEARCH("Partly.",T11)))</formula>
    </cfRule>
    <cfRule type="containsText" dxfId="389" priority="1004" operator="containsText" text="No.">
      <formula>NOT(ISERROR(SEARCH("No.",T11)))</formula>
    </cfRule>
  </conditionalFormatting>
  <conditionalFormatting sqref="T7:T9">
    <cfRule type="containsText" dxfId="388" priority="997" operator="containsText" text="Yes.">
      <formula>NOT(ISERROR(SEARCH("Yes.",T7)))</formula>
    </cfRule>
    <cfRule type="containsText" dxfId="387" priority="998" operator="containsText" text="Partly.">
      <formula>NOT(ISERROR(SEARCH("Partly.",T7)))</formula>
    </cfRule>
    <cfRule type="containsText" dxfId="386" priority="999" operator="containsText" text="Partly.  ">
      <formula>NOT(ISERROR(SEARCH("Partly.  ",T7)))</formula>
    </cfRule>
    <cfRule type="containsText" dxfId="385" priority="1000" operator="containsText" text="No.">
      <formula>NOT(ISERROR(SEARCH("No.",T7)))</formula>
    </cfRule>
    <cfRule type="containsText" dxfId="384" priority="1001" operator="containsText" text="Yes. ">
      <formula>NOT(ISERROR(SEARCH("Yes. ",T7)))</formula>
    </cfRule>
  </conditionalFormatting>
  <conditionalFormatting sqref="T7:T9">
    <cfRule type="containsText" dxfId="383" priority="994" operator="containsText" text="Information not available">
      <formula>NOT(ISERROR(SEARCH("Information not available",T7)))</formula>
    </cfRule>
    <cfRule type="containsText" dxfId="382" priority="995" operator="containsText" text="Information not available.">
      <formula>NOT(ISERROR(SEARCH("Information not available.",T7)))</formula>
    </cfRule>
    <cfRule type="containsText" dxfId="381" priority="996" operator="containsText" text="Unclear.">
      <formula>NOT(ISERROR(SEARCH("Unclear.",T7)))</formula>
    </cfRule>
  </conditionalFormatting>
  <conditionalFormatting sqref="T7:T9">
    <cfRule type="containsText" dxfId="380" priority="993" operator="containsText" text="N/A">
      <formula>NOT(ISERROR(SEARCH("N/A",T7)))</formula>
    </cfRule>
  </conditionalFormatting>
  <conditionalFormatting sqref="T7:T9">
    <cfRule type="containsText" dxfId="379" priority="990" operator="containsText" text="Yes.">
      <formula>NOT(ISERROR(SEARCH("Yes.",T7)))</formula>
    </cfRule>
    <cfRule type="containsText" dxfId="378" priority="991" operator="containsText" text="Partly.">
      <formula>NOT(ISERROR(SEARCH("Partly.",T7)))</formula>
    </cfRule>
    <cfRule type="containsText" dxfId="377" priority="992" operator="containsText" text="No.">
      <formula>NOT(ISERROR(SEARCH("No.",T7)))</formula>
    </cfRule>
  </conditionalFormatting>
  <conditionalFormatting sqref="T10">
    <cfRule type="containsText" dxfId="376" priority="985" operator="containsText" text="Yes.">
      <formula>NOT(ISERROR(SEARCH("Yes.",T10)))</formula>
    </cfRule>
    <cfRule type="containsText" dxfId="375" priority="986" operator="containsText" text="Partly.">
      <formula>NOT(ISERROR(SEARCH("Partly.",T10)))</formula>
    </cfRule>
    <cfRule type="containsText" dxfId="374" priority="987" operator="containsText" text="Partly.  ">
      <formula>NOT(ISERROR(SEARCH("Partly.  ",T10)))</formula>
    </cfRule>
    <cfRule type="containsText" dxfId="373" priority="988" operator="containsText" text="No.">
      <formula>NOT(ISERROR(SEARCH("No.",T10)))</formula>
    </cfRule>
    <cfRule type="containsText" dxfId="372" priority="989" operator="containsText" text="Yes. ">
      <formula>NOT(ISERROR(SEARCH("Yes. ",T10)))</formula>
    </cfRule>
  </conditionalFormatting>
  <conditionalFormatting sqref="T10">
    <cfRule type="containsText" dxfId="371" priority="982" operator="containsText" text="Information not available">
      <formula>NOT(ISERROR(SEARCH("Information not available",T10)))</formula>
    </cfRule>
    <cfRule type="containsText" dxfId="370" priority="983" operator="containsText" text="Information not available.">
      <formula>NOT(ISERROR(SEARCH("Information not available.",T10)))</formula>
    </cfRule>
    <cfRule type="containsText" dxfId="369" priority="984" operator="containsText" text="Unclear.">
      <formula>NOT(ISERROR(SEARCH("Unclear.",T10)))</formula>
    </cfRule>
  </conditionalFormatting>
  <conditionalFormatting sqref="T10">
    <cfRule type="containsText" dxfId="368" priority="981" operator="containsText" text="N/A">
      <formula>NOT(ISERROR(SEARCH("N/A",T10)))</formula>
    </cfRule>
  </conditionalFormatting>
  <conditionalFormatting sqref="T10">
    <cfRule type="containsText" dxfId="367" priority="978" operator="containsText" text="Yes.">
      <formula>NOT(ISERROR(SEARCH("Yes.",T10)))</formula>
    </cfRule>
    <cfRule type="containsText" dxfId="366" priority="979" operator="containsText" text="Partly.">
      <formula>NOT(ISERROR(SEARCH("Partly.",T10)))</formula>
    </cfRule>
    <cfRule type="containsText" dxfId="365" priority="980" operator="containsText" text="No.">
      <formula>NOT(ISERROR(SEARCH("No.",T10)))</formula>
    </cfRule>
  </conditionalFormatting>
  <conditionalFormatting sqref="J12">
    <cfRule type="containsText" dxfId="364" priority="975" operator="containsText" text="Yes.">
      <formula>NOT(ISERROR(SEARCH("Yes.",J12)))</formula>
    </cfRule>
    <cfRule type="containsText" dxfId="363" priority="976" operator="containsText" text="Partly.">
      <formula>NOT(ISERROR(SEARCH("Partly.",J12)))</formula>
    </cfRule>
    <cfRule type="containsText" dxfId="362" priority="977" operator="containsText" text="No.">
      <formula>NOT(ISERROR(SEARCH("No.",J12)))</formula>
    </cfRule>
  </conditionalFormatting>
  <conditionalFormatting sqref="L13 V13:W13 O13 Q13 S13">
    <cfRule type="containsText" dxfId="361" priority="970" operator="containsText" text="Yes.">
      <formula>NOT(ISERROR(SEARCH("Yes.",L13)))</formula>
    </cfRule>
    <cfRule type="containsText" dxfId="360" priority="971" operator="containsText" text="Partly.">
      <formula>NOT(ISERROR(SEARCH("Partly.",L13)))</formula>
    </cfRule>
    <cfRule type="containsText" dxfId="359" priority="972" operator="containsText" text="Partly.  ">
      <formula>NOT(ISERROR(SEARCH("Partly.  ",L13)))</formula>
    </cfRule>
    <cfRule type="containsText" dxfId="358" priority="973" operator="containsText" text="No.">
      <formula>NOT(ISERROR(SEARCH("No.",L13)))</formula>
    </cfRule>
    <cfRule type="containsText" dxfId="357" priority="974" operator="containsText" text="Yes. ">
      <formula>NOT(ISERROR(SEARCH("Yes. ",L13)))</formula>
    </cfRule>
  </conditionalFormatting>
  <conditionalFormatting sqref="L13 V13:W13 O13 Q13 S13">
    <cfRule type="containsText" dxfId="356" priority="967" operator="containsText" text="Information not available">
      <formula>NOT(ISERROR(SEARCH("Information not available",L13)))</formula>
    </cfRule>
    <cfRule type="containsText" dxfId="355" priority="968" operator="containsText" text="Information not available.">
      <formula>NOT(ISERROR(SEARCH("Information not available.",L13)))</formula>
    </cfRule>
    <cfRule type="containsText" dxfId="354" priority="969" operator="containsText" text="Unclear.">
      <formula>NOT(ISERROR(SEARCH("Unclear.",L13)))</formula>
    </cfRule>
  </conditionalFormatting>
  <conditionalFormatting sqref="L13 V13:W13 O13 Q13 S13">
    <cfRule type="containsText" dxfId="353" priority="966" operator="containsText" text="N/A">
      <formula>NOT(ISERROR(SEARCH("N/A",L13)))</formula>
    </cfRule>
  </conditionalFormatting>
  <conditionalFormatting sqref="O13 Q13 S13:T13 V13:W13">
    <cfRule type="containsText" dxfId="352" priority="963" operator="containsText" text="Yes.">
      <formula>NOT(ISERROR(SEARCH("Yes.",O13)))</formula>
    </cfRule>
    <cfRule type="containsText" dxfId="351" priority="964" operator="containsText" text="Partly.">
      <formula>NOT(ISERROR(SEARCH("Partly.",O13)))</formula>
    </cfRule>
    <cfRule type="containsText" dxfId="350" priority="965" operator="containsText" text="No.">
      <formula>NOT(ISERROR(SEARCH("No.",O13)))</formula>
    </cfRule>
  </conditionalFormatting>
  <conditionalFormatting sqref="J13">
    <cfRule type="containsText" dxfId="349" priority="960" operator="containsText" text="Yes.">
      <formula>NOT(ISERROR(SEARCH("Yes.",J13)))</formula>
    </cfRule>
    <cfRule type="containsText" dxfId="348" priority="961" operator="containsText" text="Partly.">
      <formula>NOT(ISERROR(SEARCH("Partly.",J13)))</formula>
    </cfRule>
    <cfRule type="containsText" dxfId="347" priority="962" operator="containsText" text="No.">
      <formula>NOT(ISERROR(SEARCH("No.",J13)))</formula>
    </cfRule>
  </conditionalFormatting>
  <conditionalFormatting sqref="L14:N14 V14:W14 Q14 S15">
    <cfRule type="containsText" dxfId="346" priority="940" operator="containsText" text="Yes.">
      <formula>NOT(ISERROR(SEARCH("Yes.",L14)))</formula>
    </cfRule>
    <cfRule type="containsText" dxfId="345" priority="941" operator="containsText" text="Partly.">
      <formula>NOT(ISERROR(SEARCH("Partly.",L14)))</formula>
    </cfRule>
    <cfRule type="containsText" dxfId="344" priority="942" operator="containsText" text="Partly.  ">
      <formula>NOT(ISERROR(SEARCH("Partly.  ",L14)))</formula>
    </cfRule>
    <cfRule type="containsText" dxfId="343" priority="943" operator="containsText" text="No.">
      <formula>NOT(ISERROR(SEARCH("No.",L14)))</formula>
    </cfRule>
    <cfRule type="containsText" dxfId="342" priority="944" operator="containsText" text="Yes. ">
      <formula>NOT(ISERROR(SEARCH("Yes. ",L14)))</formula>
    </cfRule>
  </conditionalFormatting>
  <conditionalFormatting sqref="L14:N14 V14:W14 Q14 S15">
    <cfRule type="containsText" dxfId="341" priority="937" operator="containsText" text="Information not available">
      <formula>NOT(ISERROR(SEARCH("Information not available",L14)))</formula>
    </cfRule>
    <cfRule type="containsText" dxfId="340" priority="938" operator="containsText" text="Information not available.">
      <formula>NOT(ISERROR(SEARCH("Information not available.",L14)))</formula>
    </cfRule>
    <cfRule type="containsText" dxfId="339" priority="939" operator="containsText" text="Unclear.">
      <formula>NOT(ISERROR(SEARCH("Unclear.",L14)))</formula>
    </cfRule>
  </conditionalFormatting>
  <conditionalFormatting sqref="L14:N14 V14:W14 Q14 S15">
    <cfRule type="containsText" dxfId="338" priority="936" operator="containsText" text="N/A">
      <formula>NOT(ISERROR(SEARCH("N/A",L14)))</formula>
    </cfRule>
  </conditionalFormatting>
  <conditionalFormatting sqref="B14:E14 I14 Q14">
    <cfRule type="containsText" dxfId="337" priority="933" operator="containsText" text="Yes.">
      <formula>NOT(ISERROR(SEARCH("Yes.",B14)))</formula>
    </cfRule>
    <cfRule type="containsText" dxfId="336" priority="934" operator="containsText" text="Partly.">
      <formula>NOT(ISERROR(SEARCH("Partly.",B14)))</formula>
    </cfRule>
    <cfRule type="containsText" dxfId="335" priority="935" operator="containsText" text="No.">
      <formula>NOT(ISERROR(SEARCH("No.",B14)))</formula>
    </cfRule>
  </conditionalFormatting>
  <conditionalFormatting sqref="V15:W15">
    <cfRule type="containsText" dxfId="334" priority="928" operator="containsText" text="Yes.">
      <formula>NOT(ISERROR(SEARCH("Yes.",V15)))</formula>
    </cfRule>
    <cfRule type="containsText" dxfId="333" priority="929" operator="containsText" text="Partly.">
      <formula>NOT(ISERROR(SEARCH("Partly.",V15)))</formula>
    </cfRule>
    <cfRule type="containsText" dxfId="332" priority="930" operator="containsText" text="Partly.  ">
      <formula>NOT(ISERROR(SEARCH("Partly.  ",V15)))</formula>
    </cfRule>
    <cfRule type="containsText" dxfId="331" priority="931" operator="containsText" text="No.">
      <formula>NOT(ISERROR(SEARCH("No.",V15)))</formula>
    </cfRule>
    <cfRule type="containsText" dxfId="330" priority="932" operator="containsText" text="Yes. ">
      <formula>NOT(ISERROR(SEARCH("Yes. ",V15)))</formula>
    </cfRule>
  </conditionalFormatting>
  <conditionalFormatting sqref="V15:W15">
    <cfRule type="containsText" dxfId="329" priority="925" operator="containsText" text="Information not available">
      <formula>NOT(ISERROR(SEARCH("Information not available",V15)))</formula>
    </cfRule>
    <cfRule type="containsText" dxfId="328" priority="926" operator="containsText" text="Information not available.">
      <formula>NOT(ISERROR(SEARCH("Information not available.",V15)))</formula>
    </cfRule>
    <cfRule type="containsText" dxfId="327" priority="927" operator="containsText" text="Unclear.">
      <formula>NOT(ISERROR(SEARCH("Unclear.",V15)))</formula>
    </cfRule>
  </conditionalFormatting>
  <conditionalFormatting sqref="V15:W15">
    <cfRule type="containsText" dxfId="326" priority="924" operator="containsText" text="N/A">
      <formula>NOT(ISERROR(SEARCH("N/A",V15)))</formula>
    </cfRule>
  </conditionalFormatting>
  <conditionalFormatting sqref="B15:E15 I15 S15:T15 V15:W15">
    <cfRule type="containsText" dxfId="325" priority="921" operator="containsText" text="Yes.">
      <formula>NOT(ISERROR(SEARCH("Yes.",B15)))</formula>
    </cfRule>
    <cfRule type="containsText" dxfId="324" priority="922" operator="containsText" text="Partly.">
      <formula>NOT(ISERROR(SEARCH("Partly.",B15)))</formula>
    </cfRule>
    <cfRule type="containsText" dxfId="323" priority="923" operator="containsText" text="No.">
      <formula>NOT(ISERROR(SEARCH("No.",B15)))</formula>
    </cfRule>
  </conditionalFormatting>
  <conditionalFormatting sqref="J15">
    <cfRule type="containsText" dxfId="322" priority="918" operator="containsText" text="Yes.">
      <formula>NOT(ISERROR(SEARCH("Yes.",J15)))</formula>
    </cfRule>
    <cfRule type="containsText" dxfId="321" priority="919" operator="containsText" text="Partly.">
      <formula>NOT(ISERROR(SEARCH("Partly.",J15)))</formula>
    </cfRule>
    <cfRule type="containsText" dxfId="320" priority="920" operator="containsText" text="No.">
      <formula>NOT(ISERROR(SEARCH("No.",J15)))</formula>
    </cfRule>
  </conditionalFormatting>
  <conditionalFormatting sqref="L16:N16 V16:W16 Q16 S16">
    <cfRule type="containsText" dxfId="319" priority="898" operator="containsText" text="Yes.">
      <formula>NOT(ISERROR(SEARCH("Yes.",L16)))</formula>
    </cfRule>
    <cfRule type="containsText" dxfId="318" priority="899" operator="containsText" text="Partly.">
      <formula>NOT(ISERROR(SEARCH("Partly.",L16)))</formula>
    </cfRule>
    <cfRule type="containsText" dxfId="317" priority="900" operator="containsText" text="Partly.  ">
      <formula>NOT(ISERROR(SEARCH("Partly.  ",L16)))</formula>
    </cfRule>
    <cfRule type="containsText" dxfId="316" priority="901" operator="containsText" text="No.">
      <formula>NOT(ISERROR(SEARCH("No.",L16)))</formula>
    </cfRule>
    <cfRule type="containsText" dxfId="315" priority="902" operator="containsText" text="Yes. ">
      <formula>NOT(ISERROR(SEARCH("Yes. ",L16)))</formula>
    </cfRule>
  </conditionalFormatting>
  <conditionalFormatting sqref="L16:N16 V16:W16 Q16 S16">
    <cfRule type="containsText" dxfId="314" priority="895" operator="containsText" text="Information not available">
      <formula>NOT(ISERROR(SEARCH("Information not available",L16)))</formula>
    </cfRule>
    <cfRule type="containsText" dxfId="313" priority="896" operator="containsText" text="Information not available.">
      <formula>NOT(ISERROR(SEARCH("Information not available.",L16)))</formula>
    </cfRule>
    <cfRule type="containsText" dxfId="312" priority="897" operator="containsText" text="Unclear.">
      <formula>NOT(ISERROR(SEARCH("Unclear.",L16)))</formula>
    </cfRule>
  </conditionalFormatting>
  <conditionalFormatting sqref="L16:N16 V16:W16 Q16 S16">
    <cfRule type="containsText" dxfId="311" priority="894" operator="containsText" text="N/A">
      <formula>NOT(ISERROR(SEARCH("N/A",L16)))</formula>
    </cfRule>
  </conditionalFormatting>
  <conditionalFormatting sqref="B16:E16 I16 Q16 S16:T16 V16:W16">
    <cfRule type="containsText" dxfId="310" priority="891" operator="containsText" text="Yes.">
      <formula>NOT(ISERROR(SEARCH("Yes.",B16)))</formula>
    </cfRule>
    <cfRule type="containsText" dxfId="309" priority="892" operator="containsText" text="Partly.">
      <formula>NOT(ISERROR(SEARCH("Partly.",B16)))</formula>
    </cfRule>
    <cfRule type="containsText" dxfId="308" priority="893" operator="containsText" text="No.">
      <formula>NOT(ISERROR(SEARCH("No.",B16)))</formula>
    </cfRule>
  </conditionalFormatting>
  <conditionalFormatting sqref="L17">
    <cfRule type="containsText" dxfId="307" priority="886" operator="containsText" text="Yes.">
      <formula>NOT(ISERROR(SEARCH("Yes.",L17)))</formula>
    </cfRule>
    <cfRule type="containsText" dxfId="306" priority="887" operator="containsText" text="Partly.">
      <formula>NOT(ISERROR(SEARCH("Partly.",L17)))</formula>
    </cfRule>
    <cfRule type="containsText" dxfId="305" priority="888" operator="containsText" text="Partly.  ">
      <formula>NOT(ISERROR(SEARCH("Partly.  ",L17)))</formula>
    </cfRule>
    <cfRule type="containsText" dxfId="304" priority="889" operator="containsText" text="No.">
      <formula>NOT(ISERROR(SEARCH("No.",L17)))</formula>
    </cfRule>
    <cfRule type="containsText" dxfId="303" priority="890" operator="containsText" text="Yes. ">
      <formula>NOT(ISERROR(SEARCH("Yes. ",L17)))</formula>
    </cfRule>
  </conditionalFormatting>
  <conditionalFormatting sqref="L17">
    <cfRule type="containsText" dxfId="302" priority="883" operator="containsText" text="Information not available">
      <formula>NOT(ISERROR(SEARCH("Information not available",L17)))</formula>
    </cfRule>
    <cfRule type="containsText" dxfId="301" priority="884" operator="containsText" text="Information not available.">
      <formula>NOT(ISERROR(SEARCH("Information not available.",L17)))</formula>
    </cfRule>
    <cfRule type="containsText" dxfId="300" priority="885" operator="containsText" text="Unclear.">
      <formula>NOT(ISERROR(SEARCH("Unclear.",L17)))</formula>
    </cfRule>
  </conditionalFormatting>
  <conditionalFormatting sqref="L17">
    <cfRule type="containsText" dxfId="299" priority="882" operator="containsText" text="N/A">
      <formula>NOT(ISERROR(SEARCH("N/A",L17)))</formula>
    </cfRule>
  </conditionalFormatting>
  <conditionalFormatting sqref="B17:E17 I17">
    <cfRule type="containsText" dxfId="298" priority="879" operator="containsText" text="Yes.">
      <formula>NOT(ISERROR(SEARCH("Yes.",B17)))</formula>
    </cfRule>
    <cfRule type="containsText" dxfId="297" priority="880" operator="containsText" text="Partly.">
      <formula>NOT(ISERROR(SEARCH("Partly.",B17)))</formula>
    </cfRule>
    <cfRule type="containsText" dxfId="296" priority="881" operator="containsText" text="No.">
      <formula>NOT(ISERROR(SEARCH("No.",B17)))</formula>
    </cfRule>
  </conditionalFormatting>
  <conditionalFormatting sqref="J17">
    <cfRule type="containsText" dxfId="295" priority="876" operator="containsText" text="Yes.">
      <formula>NOT(ISERROR(SEARCH("Yes.",J17)))</formula>
    </cfRule>
    <cfRule type="containsText" dxfId="294" priority="877" operator="containsText" text="Partly.">
      <formula>NOT(ISERROR(SEARCH("Partly.",J17)))</formula>
    </cfRule>
    <cfRule type="containsText" dxfId="293" priority="878" operator="containsText" text="No.">
      <formula>NOT(ISERROR(SEARCH("No.",J17)))</formula>
    </cfRule>
  </conditionalFormatting>
  <conditionalFormatting sqref="L14:N14 L13 T14 L16:N16 Q16 L17 S13:T13 Q13:Q14 S15:T16 V13:W16 O13:O18">
    <cfRule type="containsText" dxfId="292" priority="873" operator="containsText" text="Partly.">
      <formula>NOT(ISERROR(SEARCH("Partly.",L13)))</formula>
    </cfRule>
    <cfRule type="containsText" dxfId="291" priority="874" operator="containsText" text="No.">
      <formula>NOT(ISERROR(SEARCH("No.",L13)))</formula>
    </cfRule>
    <cfRule type="containsText" dxfId="290" priority="875" operator="containsText" text="Yes.">
      <formula>NOT(ISERROR(SEARCH("Yes.",L13)))</formula>
    </cfRule>
  </conditionalFormatting>
  <conditionalFormatting sqref="V18">
    <cfRule type="containsText" dxfId="289" priority="868" operator="containsText" text="Yes.">
      <formula>NOT(ISERROR(SEARCH("Yes.",V18)))</formula>
    </cfRule>
    <cfRule type="containsText" dxfId="288" priority="869" operator="containsText" text="Partly.">
      <formula>NOT(ISERROR(SEARCH("Partly.",V18)))</formula>
    </cfRule>
    <cfRule type="containsText" dxfId="287" priority="870" operator="containsText" text="Partly.  ">
      <formula>NOT(ISERROR(SEARCH("Partly.  ",V18)))</formula>
    </cfRule>
    <cfRule type="containsText" dxfId="286" priority="871" operator="containsText" text="No.">
      <formula>NOT(ISERROR(SEARCH("No.",V18)))</formula>
    </cfRule>
    <cfRule type="containsText" dxfId="285" priority="872" operator="containsText" text="Yes. ">
      <formula>NOT(ISERROR(SEARCH("Yes. ",V18)))</formula>
    </cfRule>
  </conditionalFormatting>
  <conditionalFormatting sqref="V18">
    <cfRule type="containsText" dxfId="284" priority="865" operator="containsText" text="Information not available">
      <formula>NOT(ISERROR(SEARCH("Information not available",V18)))</formula>
    </cfRule>
    <cfRule type="containsText" dxfId="283" priority="866" operator="containsText" text="Information not available.">
      <formula>NOT(ISERROR(SEARCH("Information not available.",V18)))</formula>
    </cfRule>
    <cfRule type="containsText" dxfId="282" priority="867" operator="containsText" text="Unclear.">
      <formula>NOT(ISERROR(SEARCH("Unclear.",V18)))</formula>
    </cfRule>
  </conditionalFormatting>
  <conditionalFormatting sqref="V18">
    <cfRule type="containsText" dxfId="281" priority="864" operator="containsText" text="N/A">
      <formula>NOT(ISERROR(SEARCH("N/A",V18)))</formula>
    </cfRule>
  </conditionalFormatting>
  <conditionalFormatting sqref="B18:E18 I18 T18 V18">
    <cfRule type="containsText" dxfId="280" priority="861" operator="containsText" text="Yes.">
      <formula>NOT(ISERROR(SEARCH("Yes.",B18)))</formula>
    </cfRule>
    <cfRule type="containsText" dxfId="279" priority="862" operator="containsText" text="Partly.">
      <formula>NOT(ISERROR(SEARCH("Partly.",B18)))</formula>
    </cfRule>
    <cfRule type="containsText" dxfId="278" priority="863" operator="containsText" text="No.">
      <formula>NOT(ISERROR(SEARCH("No.",B18)))</formula>
    </cfRule>
  </conditionalFormatting>
  <conditionalFormatting sqref="J18">
    <cfRule type="containsText" dxfId="277" priority="858" operator="containsText" text="Yes.">
      <formula>NOT(ISERROR(SEARCH("Yes.",J18)))</formula>
    </cfRule>
    <cfRule type="containsText" dxfId="276" priority="859" operator="containsText" text="Partly.">
      <formula>NOT(ISERROR(SEARCH("Partly.",J18)))</formula>
    </cfRule>
    <cfRule type="containsText" dxfId="275" priority="860" operator="containsText" text="No.">
      <formula>NOT(ISERROR(SEARCH("No.",J18)))</formula>
    </cfRule>
  </conditionalFormatting>
  <conditionalFormatting sqref="L19:O19 U19:W19 Q19 S19">
    <cfRule type="containsText" dxfId="274" priority="853" operator="containsText" text="Yes.">
      <formula>NOT(ISERROR(SEARCH("Yes.",L19)))</formula>
    </cfRule>
    <cfRule type="containsText" dxfId="273" priority="854" operator="containsText" text="Partly.">
      <formula>NOT(ISERROR(SEARCH("Partly.",L19)))</formula>
    </cfRule>
    <cfRule type="containsText" dxfId="272" priority="855" operator="containsText" text="Partly.  ">
      <formula>NOT(ISERROR(SEARCH("Partly.  ",L19)))</formula>
    </cfRule>
    <cfRule type="containsText" dxfId="271" priority="856" operator="containsText" text="No.">
      <formula>NOT(ISERROR(SEARCH("No.",L19)))</formula>
    </cfRule>
    <cfRule type="containsText" dxfId="270" priority="857" operator="containsText" text="Yes. ">
      <formula>NOT(ISERROR(SEARCH("Yes. ",L19)))</formula>
    </cfRule>
  </conditionalFormatting>
  <conditionalFormatting sqref="L19:O19 U19:W19 Q19 S19">
    <cfRule type="containsText" dxfId="269" priority="850" operator="containsText" text="Information not available">
      <formula>NOT(ISERROR(SEARCH("Information not available",L19)))</formula>
    </cfRule>
    <cfRule type="containsText" dxfId="268" priority="851" operator="containsText" text="Information not available.">
      <formula>NOT(ISERROR(SEARCH("Information not available.",L19)))</formula>
    </cfRule>
    <cfRule type="containsText" dxfId="267" priority="852" operator="containsText" text="Unclear.">
      <formula>NOT(ISERROR(SEARCH("Unclear.",L19)))</formula>
    </cfRule>
  </conditionalFormatting>
  <conditionalFormatting sqref="L19:O19 U19:W19 Q19 S19">
    <cfRule type="containsText" dxfId="266" priority="849" operator="containsText" text="N/A">
      <formula>NOT(ISERROR(SEARCH("N/A",L19)))</formula>
    </cfRule>
  </conditionalFormatting>
  <conditionalFormatting sqref="B19:E19 K19:O19 Q19 S19:W19">
    <cfRule type="containsText" dxfId="265" priority="846" operator="containsText" text="Yes.">
      <formula>NOT(ISERROR(SEARCH("Yes.",B19)))</formula>
    </cfRule>
    <cfRule type="containsText" dxfId="264" priority="847" operator="containsText" text="Partly.">
      <formula>NOT(ISERROR(SEARCH("Partly.",B19)))</formula>
    </cfRule>
    <cfRule type="containsText" dxfId="263" priority="848" operator="containsText" text="No.">
      <formula>NOT(ISERROR(SEARCH("No.",B19)))</formula>
    </cfRule>
  </conditionalFormatting>
  <conditionalFormatting sqref="L19:O19 Q19 S19:W19 T18 V18">
    <cfRule type="containsText" dxfId="262" priority="843" operator="containsText" text="Partly.">
      <formula>NOT(ISERROR(SEARCH("Partly.",L18)))</formula>
    </cfRule>
    <cfRule type="containsText" dxfId="261" priority="844" operator="containsText" text="No.">
      <formula>NOT(ISERROR(SEARCH("No.",L18)))</formula>
    </cfRule>
    <cfRule type="containsText" dxfId="260" priority="845" operator="containsText" text="Yes.">
      <formula>NOT(ISERROR(SEARCH("Yes.",L18)))</formula>
    </cfRule>
  </conditionalFormatting>
  <conditionalFormatting sqref="J14">
    <cfRule type="containsText" dxfId="259" priority="840" operator="containsText" text="Yes.">
      <formula>NOT(ISERROR(SEARCH("Yes.",J14)))</formula>
    </cfRule>
    <cfRule type="containsText" dxfId="258" priority="841" operator="containsText" text="Partly.">
      <formula>NOT(ISERROR(SEARCH("Partly.",J14)))</formula>
    </cfRule>
    <cfRule type="containsText" dxfId="257" priority="842" operator="containsText" text="No.">
      <formula>NOT(ISERROR(SEARCH("No.",J14)))</formula>
    </cfRule>
  </conditionalFormatting>
  <conditionalFormatting sqref="J16">
    <cfRule type="containsText" dxfId="256" priority="837" operator="containsText" text="Yes.">
      <formula>NOT(ISERROR(SEARCH("Yes.",J16)))</formula>
    </cfRule>
    <cfRule type="containsText" dxfId="255" priority="838" operator="containsText" text="Partly.">
      <formula>NOT(ISERROR(SEARCH("Partly.",J16)))</formula>
    </cfRule>
    <cfRule type="containsText" dxfId="254" priority="839" operator="containsText" text="No.">
      <formula>NOT(ISERROR(SEARCH("No.",J16)))</formula>
    </cfRule>
  </conditionalFormatting>
  <conditionalFormatting sqref="I19">
    <cfRule type="containsText" dxfId="253" priority="834" operator="containsText" text="Yes.">
      <formula>NOT(ISERROR(SEARCH("Yes.",I19)))</formula>
    </cfRule>
    <cfRule type="containsText" dxfId="252" priority="835" operator="containsText" text="Partly.">
      <formula>NOT(ISERROR(SEARCH("Partly.",I19)))</formula>
    </cfRule>
    <cfRule type="containsText" dxfId="251" priority="836" operator="containsText" text="No.">
      <formula>NOT(ISERROR(SEARCH("No.",I19)))</formula>
    </cfRule>
  </conditionalFormatting>
  <conditionalFormatting sqref="J19">
    <cfRule type="containsText" dxfId="250" priority="831" operator="containsText" text="Yes.">
      <formula>NOT(ISERROR(SEARCH("Yes.",J19)))</formula>
    </cfRule>
    <cfRule type="containsText" dxfId="249" priority="832" operator="containsText" text="Partly.">
      <formula>NOT(ISERROR(SEARCH("Partly.",J19)))</formula>
    </cfRule>
    <cfRule type="containsText" dxfId="248" priority="833" operator="containsText" text="No.">
      <formula>NOT(ISERROR(SEARCH("No.",J19)))</formula>
    </cfRule>
  </conditionalFormatting>
  <conditionalFormatting sqref="M13">
    <cfRule type="containsText" dxfId="247" priority="823" operator="containsText" text="Yes.">
      <formula>NOT(ISERROR(SEARCH("Yes.",M13)))</formula>
    </cfRule>
    <cfRule type="containsText" dxfId="246" priority="824" operator="containsText" text="Partly.">
      <formula>NOT(ISERROR(SEARCH("Partly.",M13)))</formula>
    </cfRule>
    <cfRule type="containsText" dxfId="245" priority="825" operator="containsText" text="Partly.  ">
      <formula>NOT(ISERROR(SEARCH("Partly.  ",M13)))</formula>
    </cfRule>
    <cfRule type="containsText" dxfId="244" priority="826" operator="containsText" text="No.">
      <formula>NOT(ISERROR(SEARCH("No.",M13)))</formula>
    </cfRule>
    <cfRule type="containsText" dxfId="243" priority="827" operator="containsText" text="Yes. ">
      <formula>NOT(ISERROR(SEARCH("Yes. ",M13)))</formula>
    </cfRule>
  </conditionalFormatting>
  <conditionalFormatting sqref="M13">
    <cfRule type="containsText" dxfId="242" priority="820" operator="containsText" text="Information not available">
      <formula>NOT(ISERROR(SEARCH("Information not available",M13)))</formula>
    </cfRule>
    <cfRule type="containsText" dxfId="241" priority="821" operator="containsText" text="Information not available.">
      <formula>NOT(ISERROR(SEARCH("Information not available.",M13)))</formula>
    </cfRule>
    <cfRule type="containsText" dxfId="240" priority="822" operator="containsText" text="Unclear.">
      <formula>NOT(ISERROR(SEARCH("Unclear.",M13)))</formula>
    </cfRule>
  </conditionalFormatting>
  <conditionalFormatting sqref="M13">
    <cfRule type="containsText" dxfId="239" priority="819" operator="containsText" text="N/A">
      <formula>NOT(ISERROR(SEARCH("N/A",M13)))</formula>
    </cfRule>
  </conditionalFormatting>
  <conditionalFormatting sqref="M13">
    <cfRule type="containsText" dxfId="238" priority="816" operator="containsText" text="Yes.">
      <formula>NOT(ISERROR(SEARCH("Yes.",M13)))</formula>
    </cfRule>
    <cfRule type="containsText" dxfId="237" priority="817" operator="containsText" text="Partly.">
      <formula>NOT(ISERROR(SEARCH("Partly.",M13)))</formula>
    </cfRule>
    <cfRule type="containsText" dxfId="236" priority="818" operator="containsText" text="No.">
      <formula>NOT(ISERROR(SEARCH("No.",M13)))</formula>
    </cfRule>
  </conditionalFormatting>
  <conditionalFormatting sqref="N13">
    <cfRule type="containsText" dxfId="235" priority="811" operator="containsText" text="Yes.">
      <formula>NOT(ISERROR(SEARCH("Yes.",N13)))</formula>
    </cfRule>
    <cfRule type="containsText" dxfId="234" priority="812" operator="containsText" text="Partly.">
      <formula>NOT(ISERROR(SEARCH("Partly.",N13)))</formula>
    </cfRule>
    <cfRule type="containsText" dxfId="233" priority="813" operator="containsText" text="Partly.  ">
      <formula>NOT(ISERROR(SEARCH("Partly.  ",N13)))</formula>
    </cfRule>
    <cfRule type="containsText" dxfId="232" priority="814" operator="containsText" text="No.">
      <formula>NOT(ISERROR(SEARCH("No.",N13)))</formula>
    </cfRule>
    <cfRule type="containsText" dxfId="231" priority="815" operator="containsText" text="Yes. ">
      <formula>NOT(ISERROR(SEARCH("Yes. ",N13)))</formula>
    </cfRule>
  </conditionalFormatting>
  <conditionalFormatting sqref="N13">
    <cfRule type="containsText" dxfId="230" priority="808" operator="containsText" text="Information not available">
      <formula>NOT(ISERROR(SEARCH("Information not available",N13)))</formula>
    </cfRule>
    <cfRule type="containsText" dxfId="229" priority="809" operator="containsText" text="Information not available.">
      <formula>NOT(ISERROR(SEARCH("Information not available.",N13)))</formula>
    </cfRule>
    <cfRule type="containsText" dxfId="228" priority="810" operator="containsText" text="Unclear.">
      <formula>NOT(ISERROR(SEARCH("Unclear.",N13)))</formula>
    </cfRule>
  </conditionalFormatting>
  <conditionalFormatting sqref="N13">
    <cfRule type="containsText" dxfId="227" priority="807" operator="containsText" text="N/A">
      <formula>NOT(ISERROR(SEARCH("N/A",N13)))</formula>
    </cfRule>
  </conditionalFormatting>
  <conditionalFormatting sqref="N13">
    <cfRule type="containsText" dxfId="226" priority="804" operator="containsText" text="Yes.">
      <formula>NOT(ISERROR(SEARCH("Yes.",N13)))</formula>
    </cfRule>
    <cfRule type="containsText" dxfId="225" priority="805" operator="containsText" text="Partly.">
      <formula>NOT(ISERROR(SEARCH("Partly.",N13)))</formula>
    </cfRule>
    <cfRule type="containsText" dxfId="224" priority="806" operator="containsText" text="No.">
      <formula>NOT(ISERROR(SEARCH("No.",N13)))</formula>
    </cfRule>
  </conditionalFormatting>
  <conditionalFormatting sqref="P13">
    <cfRule type="containsText" dxfId="223" priority="799" operator="containsText" text="Yes.">
      <formula>NOT(ISERROR(SEARCH("Yes.",P13)))</formula>
    </cfRule>
    <cfRule type="containsText" dxfId="222" priority="800" operator="containsText" text="Partly.">
      <formula>NOT(ISERROR(SEARCH("Partly.",P13)))</formula>
    </cfRule>
    <cfRule type="containsText" dxfId="221" priority="801" operator="containsText" text="Partly.  ">
      <formula>NOT(ISERROR(SEARCH("Partly.  ",P13)))</formula>
    </cfRule>
    <cfRule type="containsText" dxfId="220" priority="802" operator="containsText" text="No.">
      <formula>NOT(ISERROR(SEARCH("No.",P13)))</formula>
    </cfRule>
    <cfRule type="containsText" dxfId="219" priority="803" operator="containsText" text="Yes. ">
      <formula>NOT(ISERROR(SEARCH("Yes. ",P13)))</formula>
    </cfRule>
  </conditionalFormatting>
  <conditionalFormatting sqref="P13">
    <cfRule type="containsText" dxfId="218" priority="796" operator="containsText" text="Information not available">
      <formula>NOT(ISERROR(SEARCH("Information not available",P13)))</formula>
    </cfRule>
    <cfRule type="containsText" dxfId="217" priority="797" operator="containsText" text="Information not available.">
      <formula>NOT(ISERROR(SEARCH("Information not available.",P13)))</formula>
    </cfRule>
    <cfRule type="containsText" dxfId="216" priority="798" operator="containsText" text="Unclear.">
      <formula>NOT(ISERROR(SEARCH("Unclear.",P13)))</formula>
    </cfRule>
  </conditionalFormatting>
  <conditionalFormatting sqref="P13">
    <cfRule type="containsText" dxfId="215" priority="795" operator="containsText" text="N/A">
      <formula>NOT(ISERROR(SEARCH("N/A",P13)))</formula>
    </cfRule>
  </conditionalFormatting>
  <conditionalFormatting sqref="P13">
    <cfRule type="containsText" dxfId="214" priority="792" operator="containsText" text="Yes.">
      <formula>NOT(ISERROR(SEARCH("Yes.",P13)))</formula>
    </cfRule>
    <cfRule type="containsText" dxfId="213" priority="793" operator="containsText" text="Partly.">
      <formula>NOT(ISERROR(SEARCH("Partly.",P13)))</formula>
    </cfRule>
    <cfRule type="containsText" dxfId="212" priority="794" operator="containsText" text="No.">
      <formula>NOT(ISERROR(SEARCH("No.",P13)))</formula>
    </cfRule>
  </conditionalFormatting>
  <conditionalFormatting sqref="R13">
    <cfRule type="containsText" dxfId="211" priority="787" operator="containsText" text="Yes.">
      <formula>NOT(ISERROR(SEARCH("Yes.",R13)))</formula>
    </cfRule>
    <cfRule type="containsText" dxfId="210" priority="788" operator="containsText" text="Partly.">
      <formula>NOT(ISERROR(SEARCH("Partly.",R13)))</formula>
    </cfRule>
    <cfRule type="containsText" dxfId="209" priority="789" operator="containsText" text="Partly.  ">
      <formula>NOT(ISERROR(SEARCH("Partly.  ",R13)))</formula>
    </cfRule>
    <cfRule type="containsText" dxfId="208" priority="790" operator="containsText" text="No.">
      <formula>NOT(ISERROR(SEARCH("No.",R13)))</formula>
    </cfRule>
    <cfRule type="containsText" dxfId="207" priority="791" operator="containsText" text="Yes. ">
      <formula>NOT(ISERROR(SEARCH("Yes. ",R13)))</formula>
    </cfRule>
  </conditionalFormatting>
  <conditionalFormatting sqref="R13">
    <cfRule type="containsText" dxfId="206" priority="784" operator="containsText" text="Information not available">
      <formula>NOT(ISERROR(SEARCH("Information not available",R13)))</formula>
    </cfRule>
    <cfRule type="containsText" dxfId="205" priority="785" operator="containsText" text="Information not available.">
      <formula>NOT(ISERROR(SEARCH("Information not available.",R13)))</formula>
    </cfRule>
    <cfRule type="containsText" dxfId="204" priority="786" operator="containsText" text="Unclear.">
      <formula>NOT(ISERROR(SEARCH("Unclear.",R13)))</formula>
    </cfRule>
  </conditionalFormatting>
  <conditionalFormatting sqref="R13">
    <cfRule type="containsText" dxfId="203" priority="783" operator="containsText" text="N/A">
      <formula>NOT(ISERROR(SEARCH("N/A",R13)))</formula>
    </cfRule>
  </conditionalFormatting>
  <conditionalFormatting sqref="R13">
    <cfRule type="containsText" dxfId="202" priority="780" operator="containsText" text="Yes.">
      <formula>NOT(ISERROR(SEARCH("Yes.",R13)))</formula>
    </cfRule>
    <cfRule type="containsText" dxfId="201" priority="781" operator="containsText" text="Partly.">
      <formula>NOT(ISERROR(SEARCH("Partly.",R13)))</formula>
    </cfRule>
    <cfRule type="containsText" dxfId="200" priority="782" operator="containsText" text="No.">
      <formula>NOT(ISERROR(SEARCH("No.",R13)))</formula>
    </cfRule>
  </conditionalFormatting>
  <conditionalFormatting sqref="M15">
    <cfRule type="containsText" dxfId="199" priority="739" operator="containsText" text="Yes.">
      <formula>NOT(ISERROR(SEARCH("Yes.",M15)))</formula>
    </cfRule>
    <cfRule type="containsText" dxfId="198" priority="740" operator="containsText" text="Partly.">
      <formula>NOT(ISERROR(SEARCH("Partly.",M15)))</formula>
    </cfRule>
    <cfRule type="containsText" dxfId="197" priority="741" operator="containsText" text="Partly.  ">
      <formula>NOT(ISERROR(SEARCH("Partly.  ",M15)))</formula>
    </cfRule>
    <cfRule type="containsText" dxfId="196" priority="742" operator="containsText" text="No.">
      <formula>NOT(ISERROR(SEARCH("No.",M15)))</formula>
    </cfRule>
    <cfRule type="containsText" dxfId="195" priority="743" operator="containsText" text="Yes. ">
      <formula>NOT(ISERROR(SEARCH("Yes. ",M15)))</formula>
    </cfRule>
  </conditionalFormatting>
  <conditionalFormatting sqref="M15">
    <cfRule type="containsText" dxfId="194" priority="736" operator="containsText" text="Information not available">
      <formula>NOT(ISERROR(SEARCH("Information not available",M15)))</formula>
    </cfRule>
    <cfRule type="containsText" dxfId="193" priority="737" operator="containsText" text="Information not available.">
      <formula>NOT(ISERROR(SEARCH("Information not available.",M15)))</formula>
    </cfRule>
    <cfRule type="containsText" dxfId="192" priority="738" operator="containsText" text="Unclear.">
      <formula>NOT(ISERROR(SEARCH("Unclear.",M15)))</formula>
    </cfRule>
  </conditionalFormatting>
  <conditionalFormatting sqref="M15">
    <cfRule type="containsText" dxfId="191" priority="735" operator="containsText" text="N/A">
      <formula>NOT(ISERROR(SEARCH("N/A",M15)))</formula>
    </cfRule>
  </conditionalFormatting>
  <conditionalFormatting sqref="M15">
    <cfRule type="containsText" dxfId="190" priority="732" operator="containsText" text="Yes.">
      <formula>NOT(ISERROR(SEARCH("Yes.",M15)))</formula>
    </cfRule>
    <cfRule type="containsText" dxfId="189" priority="733" operator="containsText" text="Partly.">
      <formula>NOT(ISERROR(SEARCH("Partly.",M15)))</formula>
    </cfRule>
    <cfRule type="containsText" dxfId="188" priority="734" operator="containsText" text="No.">
      <formula>NOT(ISERROR(SEARCH("No.",M15)))</formula>
    </cfRule>
  </conditionalFormatting>
  <conditionalFormatting sqref="N15">
    <cfRule type="containsText" dxfId="187" priority="727" operator="containsText" text="Yes.">
      <formula>NOT(ISERROR(SEARCH("Yes.",N15)))</formula>
    </cfRule>
    <cfRule type="containsText" dxfId="186" priority="728" operator="containsText" text="Partly.">
      <formula>NOT(ISERROR(SEARCH("Partly.",N15)))</formula>
    </cfRule>
    <cfRule type="containsText" dxfId="185" priority="729" operator="containsText" text="Partly.  ">
      <formula>NOT(ISERROR(SEARCH("Partly.  ",N15)))</formula>
    </cfRule>
    <cfRule type="containsText" dxfId="184" priority="730" operator="containsText" text="No.">
      <formula>NOT(ISERROR(SEARCH("No.",N15)))</formula>
    </cfRule>
    <cfRule type="containsText" dxfId="183" priority="731" operator="containsText" text="Yes. ">
      <formula>NOT(ISERROR(SEARCH("Yes. ",N15)))</formula>
    </cfRule>
  </conditionalFormatting>
  <conditionalFormatting sqref="N15">
    <cfRule type="containsText" dxfId="182" priority="724" operator="containsText" text="Information not available">
      <formula>NOT(ISERROR(SEARCH("Information not available",N15)))</formula>
    </cfRule>
    <cfRule type="containsText" dxfId="181" priority="725" operator="containsText" text="Information not available.">
      <formula>NOT(ISERROR(SEARCH("Information not available.",N15)))</formula>
    </cfRule>
    <cfRule type="containsText" dxfId="180" priority="726" operator="containsText" text="Unclear.">
      <formula>NOT(ISERROR(SEARCH("Unclear.",N15)))</formula>
    </cfRule>
  </conditionalFormatting>
  <conditionalFormatting sqref="N15">
    <cfRule type="containsText" dxfId="179" priority="723" operator="containsText" text="N/A">
      <formula>NOT(ISERROR(SEARCH("N/A",N15)))</formula>
    </cfRule>
  </conditionalFormatting>
  <conditionalFormatting sqref="N15">
    <cfRule type="containsText" dxfId="178" priority="720" operator="containsText" text="Yes.">
      <formula>NOT(ISERROR(SEARCH("Yes.",N15)))</formula>
    </cfRule>
    <cfRule type="containsText" dxfId="177" priority="721" operator="containsText" text="Partly.">
      <formula>NOT(ISERROR(SEARCH("Partly.",N15)))</formula>
    </cfRule>
    <cfRule type="containsText" dxfId="176" priority="722" operator="containsText" text="No.">
      <formula>NOT(ISERROR(SEARCH("No.",N15)))</formula>
    </cfRule>
  </conditionalFormatting>
  <conditionalFormatting sqref="L15">
    <cfRule type="containsText" dxfId="175" priority="691" operator="containsText" text="Yes.">
      <formula>NOT(ISERROR(SEARCH("Yes.",L15)))</formula>
    </cfRule>
    <cfRule type="containsText" dxfId="174" priority="692" operator="containsText" text="Partly.">
      <formula>NOT(ISERROR(SEARCH("Partly.",L15)))</formula>
    </cfRule>
    <cfRule type="containsText" dxfId="173" priority="693" operator="containsText" text="Partly.  ">
      <formula>NOT(ISERROR(SEARCH("Partly.  ",L15)))</formula>
    </cfRule>
    <cfRule type="containsText" dxfId="172" priority="694" operator="containsText" text="No.">
      <formula>NOT(ISERROR(SEARCH("No.",L15)))</formula>
    </cfRule>
    <cfRule type="containsText" dxfId="171" priority="695" operator="containsText" text="Yes. ">
      <formula>NOT(ISERROR(SEARCH("Yes. ",L15)))</formula>
    </cfRule>
  </conditionalFormatting>
  <conditionalFormatting sqref="L15">
    <cfRule type="containsText" dxfId="170" priority="688" operator="containsText" text="Information not available">
      <formula>NOT(ISERROR(SEARCH("Information not available",L15)))</formula>
    </cfRule>
    <cfRule type="containsText" dxfId="169" priority="689" operator="containsText" text="Information not available.">
      <formula>NOT(ISERROR(SEARCH("Information not available.",L15)))</formula>
    </cfRule>
    <cfRule type="containsText" dxfId="168" priority="690" operator="containsText" text="Unclear.">
      <formula>NOT(ISERROR(SEARCH("Unclear.",L15)))</formula>
    </cfRule>
  </conditionalFormatting>
  <conditionalFormatting sqref="L15">
    <cfRule type="containsText" dxfId="167" priority="687" operator="containsText" text="N/A">
      <formula>NOT(ISERROR(SEARCH("N/A",L15)))</formula>
    </cfRule>
  </conditionalFormatting>
  <conditionalFormatting sqref="L15">
    <cfRule type="containsText" dxfId="166" priority="684" operator="containsText" text="Yes.">
      <formula>NOT(ISERROR(SEARCH("Yes.",L15)))</formula>
    </cfRule>
    <cfRule type="containsText" dxfId="165" priority="685" operator="containsText" text="Partly.">
      <formula>NOT(ISERROR(SEARCH("Partly.",L15)))</formula>
    </cfRule>
    <cfRule type="containsText" dxfId="164" priority="686" operator="containsText" text="No.">
      <formula>NOT(ISERROR(SEARCH("No.",L15)))</formula>
    </cfRule>
  </conditionalFormatting>
  <conditionalFormatting sqref="Q15">
    <cfRule type="containsText" dxfId="163" priority="679" operator="containsText" text="Yes.">
      <formula>NOT(ISERROR(SEARCH("Yes.",Q15)))</formula>
    </cfRule>
    <cfRule type="containsText" dxfId="162" priority="680" operator="containsText" text="Partly.">
      <formula>NOT(ISERROR(SEARCH("Partly.",Q15)))</formula>
    </cfRule>
    <cfRule type="containsText" dxfId="161" priority="681" operator="containsText" text="Partly.  ">
      <formula>NOT(ISERROR(SEARCH("Partly.  ",Q15)))</formula>
    </cfRule>
    <cfRule type="containsText" dxfId="160" priority="682" operator="containsText" text="No.">
      <formula>NOT(ISERROR(SEARCH("No.",Q15)))</formula>
    </cfRule>
    <cfRule type="containsText" dxfId="159" priority="683" operator="containsText" text="Yes. ">
      <formula>NOT(ISERROR(SEARCH("Yes. ",Q15)))</formula>
    </cfRule>
  </conditionalFormatting>
  <conditionalFormatting sqref="Q15">
    <cfRule type="containsText" dxfId="158" priority="676" operator="containsText" text="Information not available">
      <formula>NOT(ISERROR(SEARCH("Information not available",Q15)))</formula>
    </cfRule>
    <cfRule type="containsText" dxfId="157" priority="677" operator="containsText" text="Information not available.">
      <formula>NOT(ISERROR(SEARCH("Information not available.",Q15)))</formula>
    </cfRule>
    <cfRule type="containsText" dxfId="156" priority="678" operator="containsText" text="Unclear.">
      <formula>NOT(ISERROR(SEARCH("Unclear.",Q15)))</formula>
    </cfRule>
  </conditionalFormatting>
  <conditionalFormatting sqref="Q15">
    <cfRule type="containsText" dxfId="155" priority="675" operator="containsText" text="N/A">
      <formula>NOT(ISERROR(SEARCH("N/A",Q15)))</formula>
    </cfRule>
  </conditionalFormatting>
  <conditionalFormatting sqref="Q15">
    <cfRule type="containsText" dxfId="154" priority="672" operator="containsText" text="Yes.">
      <formula>NOT(ISERROR(SEARCH("Yes.",Q15)))</formula>
    </cfRule>
    <cfRule type="containsText" dxfId="153" priority="673" operator="containsText" text="Partly.">
      <formula>NOT(ISERROR(SEARCH("Partly.",Q15)))</formula>
    </cfRule>
    <cfRule type="containsText" dxfId="152" priority="674" operator="containsText" text="No.">
      <formula>NOT(ISERROR(SEARCH("No.",Q15)))</formula>
    </cfRule>
  </conditionalFormatting>
  <conditionalFormatting sqref="T15">
    <cfRule type="containsText" dxfId="151" priority="669" operator="containsText" text="Yes.">
      <formula>NOT(ISERROR(SEARCH("Yes.",T15)))</formula>
    </cfRule>
    <cfRule type="containsText" dxfId="150" priority="670" operator="containsText" text="Partly.">
      <formula>NOT(ISERROR(SEARCH("Partly.",T15)))</formula>
    </cfRule>
    <cfRule type="containsText" dxfId="149" priority="671" operator="containsText" text="No.">
      <formula>NOT(ISERROR(SEARCH("No.",T15)))</formula>
    </cfRule>
  </conditionalFormatting>
  <conditionalFormatting sqref="W15">
    <cfRule type="containsText" dxfId="148" priority="664" operator="containsText" text="Yes.">
      <formula>NOT(ISERROR(SEARCH("Yes.",W15)))</formula>
    </cfRule>
    <cfRule type="containsText" dxfId="147" priority="665" operator="containsText" text="Partly.">
      <formula>NOT(ISERROR(SEARCH("Partly.",W15)))</formula>
    </cfRule>
    <cfRule type="containsText" dxfId="146" priority="666" operator="containsText" text="Partly.  ">
      <formula>NOT(ISERROR(SEARCH("Partly.  ",W15)))</formula>
    </cfRule>
    <cfRule type="containsText" dxfId="145" priority="667" operator="containsText" text="No.">
      <formula>NOT(ISERROR(SEARCH("No.",W15)))</formula>
    </cfRule>
    <cfRule type="containsText" dxfId="144" priority="668" operator="containsText" text="Yes. ">
      <formula>NOT(ISERROR(SEARCH("Yes. ",W15)))</formula>
    </cfRule>
  </conditionalFormatting>
  <conditionalFormatting sqref="W15">
    <cfRule type="containsText" dxfId="143" priority="661" operator="containsText" text="Information not available">
      <formula>NOT(ISERROR(SEARCH("Information not available",W15)))</formula>
    </cfRule>
    <cfRule type="containsText" dxfId="142" priority="662" operator="containsText" text="Information not available.">
      <formula>NOT(ISERROR(SEARCH("Information not available.",W15)))</formula>
    </cfRule>
    <cfRule type="containsText" dxfId="141" priority="663" operator="containsText" text="Unclear.">
      <formula>NOT(ISERROR(SEARCH("Unclear.",W15)))</formula>
    </cfRule>
  </conditionalFormatting>
  <conditionalFormatting sqref="W15">
    <cfRule type="containsText" dxfId="140" priority="660" operator="containsText" text="N/A">
      <formula>NOT(ISERROR(SEARCH("N/A",W15)))</formula>
    </cfRule>
  </conditionalFormatting>
  <conditionalFormatting sqref="W15">
    <cfRule type="containsText" dxfId="139" priority="657" operator="containsText" text="Yes.">
      <formula>NOT(ISERROR(SEARCH("Yes.",W15)))</formula>
    </cfRule>
    <cfRule type="containsText" dxfId="138" priority="658" operator="containsText" text="Partly.">
      <formula>NOT(ISERROR(SEARCH("Partly.",W15)))</formula>
    </cfRule>
    <cfRule type="containsText" dxfId="137" priority="659" operator="containsText" text="No.">
      <formula>NOT(ISERROR(SEARCH("No.",W15)))</formula>
    </cfRule>
  </conditionalFormatting>
  <conditionalFormatting sqref="M18">
    <cfRule type="containsText" dxfId="136" priority="652" operator="containsText" text="Yes.">
      <formula>NOT(ISERROR(SEARCH("Yes.",M18)))</formula>
    </cfRule>
    <cfRule type="containsText" dxfId="135" priority="653" operator="containsText" text="Partly.">
      <formula>NOT(ISERROR(SEARCH("Partly.",M18)))</formula>
    </cfRule>
    <cfRule type="containsText" dxfId="134" priority="654" operator="containsText" text="Partly.  ">
      <formula>NOT(ISERROR(SEARCH("Partly.  ",M18)))</formula>
    </cfRule>
    <cfRule type="containsText" dxfId="133" priority="655" operator="containsText" text="No.">
      <formula>NOT(ISERROR(SEARCH("No.",M18)))</formula>
    </cfRule>
    <cfRule type="containsText" dxfId="132" priority="656" operator="containsText" text="Yes. ">
      <formula>NOT(ISERROR(SEARCH("Yes. ",M18)))</formula>
    </cfRule>
  </conditionalFormatting>
  <conditionalFormatting sqref="M18">
    <cfRule type="containsText" dxfId="131" priority="649" operator="containsText" text="Information not available">
      <formula>NOT(ISERROR(SEARCH("Information not available",M18)))</formula>
    </cfRule>
    <cfRule type="containsText" dxfId="130" priority="650" operator="containsText" text="Information not available.">
      <formula>NOT(ISERROR(SEARCH("Information not available.",M18)))</formula>
    </cfRule>
    <cfRule type="containsText" dxfId="129" priority="651" operator="containsText" text="Unclear.">
      <formula>NOT(ISERROR(SEARCH("Unclear.",M18)))</formula>
    </cfRule>
  </conditionalFormatting>
  <conditionalFormatting sqref="M18">
    <cfRule type="containsText" dxfId="128" priority="648" operator="containsText" text="N/A">
      <formula>NOT(ISERROR(SEARCH("N/A",M18)))</formula>
    </cfRule>
  </conditionalFormatting>
  <conditionalFormatting sqref="M18">
    <cfRule type="containsText" dxfId="127" priority="645" operator="containsText" text="Yes.">
      <formula>NOT(ISERROR(SEARCH("Yes.",M18)))</formula>
    </cfRule>
    <cfRule type="containsText" dxfId="126" priority="646" operator="containsText" text="Partly.">
      <formula>NOT(ISERROR(SEARCH("Partly.",M18)))</formula>
    </cfRule>
    <cfRule type="containsText" dxfId="125" priority="647" operator="containsText" text="No.">
      <formula>NOT(ISERROR(SEARCH("No.",M18)))</formula>
    </cfRule>
  </conditionalFormatting>
  <conditionalFormatting sqref="M17">
    <cfRule type="containsText" dxfId="124" priority="628" operator="containsText" text="Yes.">
      <formula>NOT(ISERROR(SEARCH("Yes.",M17)))</formula>
    </cfRule>
    <cfRule type="containsText" dxfId="123" priority="629" operator="containsText" text="Partly.">
      <formula>NOT(ISERROR(SEARCH("Partly.",M17)))</formula>
    </cfRule>
    <cfRule type="containsText" dxfId="122" priority="630" operator="containsText" text="Partly.  ">
      <formula>NOT(ISERROR(SEARCH("Partly.  ",M17)))</formula>
    </cfRule>
    <cfRule type="containsText" dxfId="121" priority="631" operator="containsText" text="No.">
      <formula>NOT(ISERROR(SEARCH("No.",M17)))</formula>
    </cfRule>
    <cfRule type="containsText" dxfId="120" priority="632" operator="containsText" text="Yes. ">
      <formula>NOT(ISERROR(SEARCH("Yes. ",M17)))</formula>
    </cfRule>
  </conditionalFormatting>
  <conditionalFormatting sqref="M17">
    <cfRule type="containsText" dxfId="119" priority="625" operator="containsText" text="Information not available">
      <formula>NOT(ISERROR(SEARCH("Information not available",M17)))</formula>
    </cfRule>
    <cfRule type="containsText" dxfId="118" priority="626" operator="containsText" text="Information not available.">
      <formula>NOT(ISERROR(SEARCH("Information not available.",M17)))</formula>
    </cfRule>
    <cfRule type="containsText" dxfId="117" priority="627" operator="containsText" text="Unclear.">
      <formula>NOT(ISERROR(SEARCH("Unclear.",M17)))</formula>
    </cfRule>
  </conditionalFormatting>
  <conditionalFormatting sqref="M17">
    <cfRule type="containsText" dxfId="116" priority="624" operator="containsText" text="N/A">
      <formula>NOT(ISERROR(SEARCH("N/A",M17)))</formula>
    </cfRule>
  </conditionalFormatting>
  <conditionalFormatting sqref="M17">
    <cfRule type="containsText" dxfId="115" priority="621" operator="containsText" text="Yes.">
      <formula>NOT(ISERROR(SEARCH("Yes.",M17)))</formula>
    </cfRule>
    <cfRule type="containsText" dxfId="114" priority="622" operator="containsText" text="Partly.">
      <formula>NOT(ISERROR(SEARCH("Partly.",M17)))</formula>
    </cfRule>
    <cfRule type="containsText" dxfId="113" priority="623" operator="containsText" text="No.">
      <formula>NOT(ISERROR(SEARCH("No.",M17)))</formula>
    </cfRule>
  </conditionalFormatting>
  <conditionalFormatting sqref="N17">
    <cfRule type="containsText" dxfId="112" priority="618" operator="containsText" text="Yes.">
      <formula>NOT(ISERROR(SEARCH("Yes.",N17)))</formula>
    </cfRule>
    <cfRule type="containsText" dxfId="111" priority="619" operator="containsText" text="No.">
      <formula>NOT(ISERROR(SEARCH("No.",N17)))</formula>
    </cfRule>
    <cfRule type="containsText" dxfId="110" priority="620" operator="containsText" text="Partly.">
      <formula>NOT(ISERROR(SEARCH("Partly.",N17)))</formula>
    </cfRule>
  </conditionalFormatting>
  <conditionalFormatting sqref="Q17">
    <cfRule type="containsText" dxfId="109" priority="612" operator="containsText" text="Yes.">
      <formula>NOT(ISERROR(SEARCH("Yes.",Q17)))</formula>
    </cfRule>
    <cfRule type="containsText" dxfId="108" priority="613" operator="containsText" text="No.">
      <formula>NOT(ISERROR(SEARCH("No.",Q17)))</formula>
    </cfRule>
    <cfRule type="containsText" dxfId="107" priority="614" operator="containsText" text="Partly.">
      <formula>NOT(ISERROR(SEARCH("Partly.",Q17)))</formula>
    </cfRule>
  </conditionalFormatting>
  <conditionalFormatting sqref="V17:W17">
    <cfRule type="containsText" dxfId="106" priority="609" operator="containsText" text="Yes.">
      <formula>NOT(ISERROR(SEARCH("Yes.",V17)))</formula>
    </cfRule>
    <cfRule type="containsText" dxfId="105" priority="610" operator="containsText" text="No.">
      <formula>NOT(ISERROR(SEARCH("No.",V17)))</formula>
    </cfRule>
    <cfRule type="containsText" dxfId="104" priority="611" operator="containsText" text="Partly.">
      <formula>NOT(ISERROR(SEARCH("Partly.",V17)))</formula>
    </cfRule>
  </conditionalFormatting>
  <conditionalFormatting sqref="T17">
    <cfRule type="containsText" dxfId="103" priority="604" operator="containsText" text="Yes.">
      <formula>NOT(ISERROR(SEARCH("Yes.",T17)))</formula>
    </cfRule>
    <cfRule type="containsText" dxfId="102" priority="605" operator="containsText" text="Partly.">
      <formula>NOT(ISERROR(SEARCH("Partly.",T17)))</formula>
    </cfRule>
    <cfRule type="containsText" dxfId="101" priority="606" operator="containsText" text="Partly.  ">
      <formula>NOT(ISERROR(SEARCH("Partly.  ",T17)))</formula>
    </cfRule>
    <cfRule type="containsText" dxfId="100" priority="607" operator="containsText" text="No.">
      <formula>NOT(ISERROR(SEARCH("No.",T17)))</formula>
    </cfRule>
    <cfRule type="containsText" dxfId="99" priority="608" operator="containsText" text="Yes. ">
      <formula>NOT(ISERROR(SEARCH("Yes. ",T17)))</formula>
    </cfRule>
  </conditionalFormatting>
  <conditionalFormatting sqref="T17">
    <cfRule type="containsText" dxfId="98" priority="601" operator="containsText" text="Information not available">
      <formula>NOT(ISERROR(SEARCH("Information not available",T17)))</formula>
    </cfRule>
    <cfRule type="containsText" dxfId="97" priority="602" operator="containsText" text="Information not available.">
      <formula>NOT(ISERROR(SEARCH("Information not available.",T17)))</formula>
    </cfRule>
    <cfRule type="containsText" dxfId="96" priority="603" operator="containsText" text="Unclear.">
      <formula>NOT(ISERROR(SEARCH("Unclear.",T17)))</formula>
    </cfRule>
  </conditionalFormatting>
  <conditionalFormatting sqref="T17">
    <cfRule type="containsText" dxfId="95" priority="600" operator="containsText" text="N/A">
      <formula>NOT(ISERROR(SEARCH("N/A",T17)))</formula>
    </cfRule>
  </conditionalFormatting>
  <conditionalFormatting sqref="T17">
    <cfRule type="containsText" dxfId="94" priority="597" operator="containsText" text="Yes.">
      <formula>NOT(ISERROR(SEARCH("Yes.",T17)))</formula>
    </cfRule>
    <cfRule type="containsText" dxfId="93" priority="598" operator="containsText" text="Partly.">
      <formula>NOT(ISERROR(SEARCH("Partly.",T17)))</formula>
    </cfRule>
    <cfRule type="containsText" dxfId="92" priority="599" operator="containsText" text="No.">
      <formula>NOT(ISERROR(SEARCH("No.",T17)))</formula>
    </cfRule>
  </conditionalFormatting>
  <conditionalFormatting sqref="S10">
    <cfRule type="containsText" dxfId="91" priority="592" operator="containsText" text="Yes.">
      <formula>NOT(ISERROR(SEARCH("Yes.",S10)))</formula>
    </cfRule>
    <cfRule type="containsText" dxfId="90" priority="593" operator="containsText" text="Partly.">
      <formula>NOT(ISERROR(SEARCH("Partly.",S10)))</formula>
    </cfRule>
    <cfRule type="containsText" dxfId="89" priority="594" operator="containsText" text="Partly.  ">
      <formula>NOT(ISERROR(SEARCH("Partly.  ",S10)))</formula>
    </cfRule>
    <cfRule type="containsText" dxfId="88" priority="595" operator="containsText" text="No.">
      <formula>NOT(ISERROR(SEARCH("No.",S10)))</formula>
    </cfRule>
    <cfRule type="containsText" dxfId="87" priority="596" operator="containsText" text="Yes. ">
      <formula>NOT(ISERROR(SEARCH("Yes. ",S10)))</formula>
    </cfRule>
  </conditionalFormatting>
  <conditionalFormatting sqref="S10">
    <cfRule type="containsText" dxfId="86" priority="589" operator="containsText" text="Information not available">
      <formula>NOT(ISERROR(SEARCH("Information not available",S10)))</formula>
    </cfRule>
    <cfRule type="containsText" dxfId="85" priority="590" operator="containsText" text="Information not available.">
      <formula>NOT(ISERROR(SEARCH("Information not available.",S10)))</formula>
    </cfRule>
    <cfRule type="containsText" dxfId="84" priority="591" operator="containsText" text="Unclear.">
      <formula>NOT(ISERROR(SEARCH("Unclear.",S10)))</formula>
    </cfRule>
  </conditionalFormatting>
  <conditionalFormatting sqref="S10">
    <cfRule type="containsText" dxfId="83" priority="588" operator="containsText" text="N/A">
      <formula>NOT(ISERROR(SEARCH("N/A",S10)))</formula>
    </cfRule>
  </conditionalFormatting>
  <conditionalFormatting sqref="S10">
    <cfRule type="containsText" dxfId="82" priority="585" operator="containsText" text="Yes.">
      <formula>NOT(ISERROR(SEARCH("Yes.",S10)))</formula>
    </cfRule>
    <cfRule type="containsText" dxfId="81" priority="586" operator="containsText" text="Partly.">
      <formula>NOT(ISERROR(SEARCH("Partly.",S10)))</formula>
    </cfRule>
    <cfRule type="containsText" dxfId="80" priority="587" operator="containsText" text="No.">
      <formula>NOT(ISERROR(SEARCH("No.",S10)))</formula>
    </cfRule>
  </conditionalFormatting>
  <conditionalFormatting sqref="S17">
    <cfRule type="containsText" dxfId="79" priority="580" operator="containsText" text="Yes.">
      <formula>NOT(ISERROR(SEARCH("Yes.",S17)))</formula>
    </cfRule>
    <cfRule type="containsText" dxfId="78" priority="581" operator="containsText" text="Partly.">
      <formula>NOT(ISERROR(SEARCH("Partly.",S17)))</formula>
    </cfRule>
    <cfRule type="containsText" dxfId="77" priority="582" operator="containsText" text="Partly.  ">
      <formula>NOT(ISERROR(SEARCH("Partly.  ",S17)))</formula>
    </cfRule>
    <cfRule type="containsText" dxfId="76" priority="583" operator="containsText" text="No.">
      <formula>NOT(ISERROR(SEARCH("No.",S17)))</formula>
    </cfRule>
    <cfRule type="containsText" dxfId="75" priority="584" operator="containsText" text="Yes. ">
      <formula>NOT(ISERROR(SEARCH("Yes. ",S17)))</formula>
    </cfRule>
  </conditionalFormatting>
  <conditionalFormatting sqref="S17">
    <cfRule type="containsText" dxfId="74" priority="577" operator="containsText" text="Information not available">
      <formula>NOT(ISERROR(SEARCH("Information not available",S17)))</formula>
    </cfRule>
    <cfRule type="containsText" dxfId="73" priority="578" operator="containsText" text="Information not available.">
      <formula>NOT(ISERROR(SEARCH("Information not available.",S17)))</formula>
    </cfRule>
    <cfRule type="containsText" dxfId="72" priority="579" operator="containsText" text="Unclear.">
      <formula>NOT(ISERROR(SEARCH("Unclear.",S17)))</formula>
    </cfRule>
  </conditionalFormatting>
  <conditionalFormatting sqref="S17">
    <cfRule type="containsText" dxfId="71" priority="576" operator="containsText" text="N/A">
      <formula>NOT(ISERROR(SEARCH("N/A",S17)))</formula>
    </cfRule>
  </conditionalFormatting>
  <conditionalFormatting sqref="S17">
    <cfRule type="containsText" dxfId="70" priority="573" operator="containsText" text="Yes.">
      <formula>NOT(ISERROR(SEARCH("Yes.",S17)))</formula>
    </cfRule>
    <cfRule type="containsText" dxfId="69" priority="574" operator="containsText" text="Partly.">
      <formula>NOT(ISERROR(SEARCH("Partly.",S17)))</formula>
    </cfRule>
    <cfRule type="containsText" dxfId="68" priority="575" operator="containsText" text="No.">
      <formula>NOT(ISERROR(SEARCH("No.",S17)))</formula>
    </cfRule>
  </conditionalFormatting>
  <conditionalFormatting sqref="L18">
    <cfRule type="containsText" dxfId="67" priority="154" operator="containsText" text="Yes.">
      <formula>NOT(ISERROR(SEARCH("Yes.",L18)))</formula>
    </cfRule>
    <cfRule type="containsText" dxfId="66" priority="155" operator="containsText" text="Partly.">
      <formula>NOT(ISERROR(SEARCH("Partly.",L18)))</formula>
    </cfRule>
    <cfRule type="containsText" dxfId="65" priority="156" operator="containsText" text="Partly.  ">
      <formula>NOT(ISERROR(SEARCH("Partly.  ",L18)))</formula>
    </cfRule>
    <cfRule type="containsText" dxfId="64" priority="157" operator="containsText" text="No.">
      <formula>NOT(ISERROR(SEARCH("No.",L18)))</formula>
    </cfRule>
    <cfRule type="containsText" dxfId="63" priority="158" operator="containsText" text="Yes. ">
      <formula>NOT(ISERROR(SEARCH("Yes. ",L18)))</formula>
    </cfRule>
  </conditionalFormatting>
  <conditionalFormatting sqref="L18">
    <cfRule type="containsText" dxfId="62" priority="151" operator="containsText" text="Information not available">
      <formula>NOT(ISERROR(SEARCH("Information not available",L18)))</formula>
    </cfRule>
    <cfRule type="containsText" dxfId="61" priority="152" operator="containsText" text="Information not available.">
      <formula>NOT(ISERROR(SEARCH("Information not available.",L18)))</formula>
    </cfRule>
    <cfRule type="containsText" dxfId="60" priority="153" operator="containsText" text="Unclear.">
      <formula>NOT(ISERROR(SEARCH("Unclear.",L18)))</formula>
    </cfRule>
  </conditionalFormatting>
  <conditionalFormatting sqref="L18">
    <cfRule type="containsText" dxfId="59" priority="150" operator="containsText" text="N/A">
      <formula>NOT(ISERROR(SEARCH("N/A",L18)))</formula>
    </cfRule>
  </conditionalFormatting>
  <conditionalFormatting sqref="L18">
    <cfRule type="containsText" dxfId="58" priority="147" operator="containsText" text="Yes.">
      <formula>NOT(ISERROR(SEARCH("Yes.",L18)))</formula>
    </cfRule>
    <cfRule type="containsText" dxfId="57" priority="148" operator="containsText" text="Partly.">
      <formula>NOT(ISERROR(SEARCH("Partly.",L18)))</formula>
    </cfRule>
    <cfRule type="containsText" dxfId="56" priority="149" operator="containsText" text="No.">
      <formula>NOT(ISERROR(SEARCH("No.",L18)))</formula>
    </cfRule>
  </conditionalFormatting>
  <conditionalFormatting sqref="L18">
    <cfRule type="containsText" dxfId="55" priority="144" operator="containsText" text="Partly.">
      <formula>NOT(ISERROR(SEARCH("Partly.",L18)))</formula>
    </cfRule>
    <cfRule type="containsText" dxfId="54" priority="145" operator="containsText" text="No.">
      <formula>NOT(ISERROR(SEARCH("No.",L18)))</formula>
    </cfRule>
    <cfRule type="containsText" dxfId="53" priority="146" operator="containsText" text="Yes.">
      <formula>NOT(ISERROR(SEARCH("Yes.",L18)))</formula>
    </cfRule>
  </conditionalFormatting>
  <conditionalFormatting sqref="N18">
    <cfRule type="containsText" dxfId="52" priority="139" operator="containsText" text="Yes.">
      <formula>NOT(ISERROR(SEARCH("Yes.",N18)))</formula>
    </cfRule>
    <cfRule type="containsText" dxfId="51" priority="140" operator="containsText" text="Partly.">
      <formula>NOT(ISERROR(SEARCH("Partly.",N18)))</formula>
    </cfRule>
    <cfRule type="containsText" dxfId="50" priority="141" operator="containsText" text="Partly.  ">
      <formula>NOT(ISERROR(SEARCH("Partly.  ",N18)))</formula>
    </cfRule>
    <cfRule type="containsText" dxfId="49" priority="142" operator="containsText" text="No.">
      <formula>NOT(ISERROR(SEARCH("No.",N18)))</formula>
    </cfRule>
    <cfRule type="containsText" dxfId="48" priority="143" operator="containsText" text="Yes. ">
      <formula>NOT(ISERROR(SEARCH("Yes. ",N18)))</formula>
    </cfRule>
  </conditionalFormatting>
  <conditionalFormatting sqref="N18">
    <cfRule type="containsText" dxfId="47" priority="136" operator="containsText" text="Information not available">
      <formula>NOT(ISERROR(SEARCH("Information not available",N18)))</formula>
    </cfRule>
    <cfRule type="containsText" dxfId="46" priority="137" operator="containsText" text="Information not available.">
      <formula>NOT(ISERROR(SEARCH("Information not available.",N18)))</formula>
    </cfRule>
    <cfRule type="containsText" dxfId="45" priority="138" operator="containsText" text="Unclear.">
      <formula>NOT(ISERROR(SEARCH("Unclear.",N18)))</formula>
    </cfRule>
  </conditionalFormatting>
  <conditionalFormatting sqref="N18">
    <cfRule type="containsText" dxfId="44" priority="135" operator="containsText" text="N/A">
      <formula>NOT(ISERROR(SEARCH("N/A",N18)))</formula>
    </cfRule>
  </conditionalFormatting>
  <conditionalFormatting sqref="N18">
    <cfRule type="containsText" dxfId="43" priority="132" operator="containsText" text="Yes.">
      <formula>NOT(ISERROR(SEARCH("Yes.",N18)))</formula>
    </cfRule>
    <cfRule type="containsText" dxfId="42" priority="133" operator="containsText" text="Partly.">
      <formula>NOT(ISERROR(SEARCH("Partly.",N18)))</formula>
    </cfRule>
    <cfRule type="containsText" dxfId="41" priority="134" operator="containsText" text="No.">
      <formula>NOT(ISERROR(SEARCH("No.",N18)))</formula>
    </cfRule>
  </conditionalFormatting>
  <conditionalFormatting sqref="Q18">
    <cfRule type="containsText" dxfId="40" priority="129" operator="containsText" text="Yes.">
      <formula>NOT(ISERROR(SEARCH("Yes.",Q18)))</formula>
    </cfRule>
    <cfRule type="containsText" dxfId="39" priority="130" operator="containsText" text="No.">
      <formula>NOT(ISERROR(SEARCH("No.",Q18)))</formula>
    </cfRule>
    <cfRule type="containsText" dxfId="38" priority="131" operator="containsText" text="Partly.">
      <formula>NOT(ISERROR(SEARCH("Partly.",Q18)))</formula>
    </cfRule>
  </conditionalFormatting>
  <conditionalFormatting sqref="S18">
    <cfRule type="containsText" dxfId="37" priority="124" operator="containsText" text="Yes.">
      <formula>NOT(ISERROR(SEARCH("Yes.",S18)))</formula>
    </cfRule>
    <cfRule type="containsText" dxfId="36" priority="125" operator="containsText" text="Partly.">
      <formula>NOT(ISERROR(SEARCH("Partly.",S18)))</formula>
    </cfRule>
    <cfRule type="containsText" dxfId="35" priority="126" operator="containsText" text="Partly.  ">
      <formula>NOT(ISERROR(SEARCH("Partly.  ",S18)))</formula>
    </cfRule>
    <cfRule type="containsText" dxfId="34" priority="127" operator="containsText" text="No.">
      <formula>NOT(ISERROR(SEARCH("No.",S18)))</formula>
    </cfRule>
    <cfRule type="containsText" dxfId="33" priority="128" operator="containsText" text="Yes. ">
      <formula>NOT(ISERROR(SEARCH("Yes. ",S18)))</formula>
    </cfRule>
  </conditionalFormatting>
  <conditionalFormatting sqref="S18">
    <cfRule type="containsText" dxfId="32" priority="121" operator="containsText" text="Information not available">
      <formula>NOT(ISERROR(SEARCH("Information not available",S18)))</formula>
    </cfRule>
    <cfRule type="containsText" dxfId="31" priority="122" operator="containsText" text="Information not available.">
      <formula>NOT(ISERROR(SEARCH("Information not available.",S18)))</formula>
    </cfRule>
    <cfRule type="containsText" dxfId="30" priority="123" operator="containsText" text="Unclear.">
      <formula>NOT(ISERROR(SEARCH("Unclear.",S18)))</formula>
    </cfRule>
  </conditionalFormatting>
  <conditionalFormatting sqref="S18">
    <cfRule type="containsText" dxfId="29" priority="120" operator="containsText" text="N/A">
      <formula>NOT(ISERROR(SEARCH("N/A",S18)))</formula>
    </cfRule>
  </conditionalFormatting>
  <conditionalFormatting sqref="S18">
    <cfRule type="containsText" dxfId="28" priority="117" operator="containsText" text="Yes.">
      <formula>NOT(ISERROR(SEARCH("Yes.",S18)))</formula>
    </cfRule>
    <cfRule type="containsText" dxfId="27" priority="118" operator="containsText" text="Partly.">
      <formula>NOT(ISERROR(SEARCH("Partly.",S18)))</formula>
    </cfRule>
    <cfRule type="containsText" dxfId="26" priority="119" operator="containsText" text="No.">
      <formula>NOT(ISERROR(SEARCH("No.",S18)))</formula>
    </cfRule>
  </conditionalFormatting>
  <conditionalFormatting sqref="W18">
    <cfRule type="containsText" dxfId="25" priority="114" operator="containsText" text="Yes.">
      <formula>NOT(ISERROR(SEARCH("Yes.",W18)))</formula>
    </cfRule>
    <cfRule type="containsText" dxfId="24" priority="115" operator="containsText" text="No.">
      <formula>NOT(ISERROR(SEARCH("No.",W18)))</formula>
    </cfRule>
    <cfRule type="containsText" dxfId="23" priority="116" operator="containsText" text="Partly.">
      <formula>NOT(ISERROR(SEARCH("Partly.",W18)))</formula>
    </cfRule>
  </conditionalFormatting>
  <conditionalFormatting sqref="O10:O12">
    <cfRule type="containsText" dxfId="22" priority="22" operator="containsText" text="Yes.">
      <formula>NOT(ISERROR(SEARCH("Yes.",O10)))</formula>
    </cfRule>
    <cfRule type="containsText" dxfId="21" priority="23" operator="containsText" text="Partly.">
      <formula>NOT(ISERROR(SEARCH("Partly.",O10)))</formula>
    </cfRule>
    <cfRule type="containsText" dxfId="20" priority="24" operator="containsText" text="Partly.  ">
      <formula>NOT(ISERROR(SEARCH("Partly.  ",O10)))</formula>
    </cfRule>
    <cfRule type="containsText" dxfId="19" priority="25" operator="containsText" text="No.">
      <formula>NOT(ISERROR(SEARCH("No.",O10)))</formula>
    </cfRule>
    <cfRule type="containsText" dxfId="18" priority="26" operator="containsText" text="Yes. ">
      <formula>NOT(ISERROR(SEARCH("Yes. ",O10)))</formula>
    </cfRule>
  </conditionalFormatting>
  <conditionalFormatting sqref="O10:O12">
    <cfRule type="containsText" dxfId="17" priority="19" operator="containsText" text="Information not available">
      <formula>NOT(ISERROR(SEARCH("Information not available",O10)))</formula>
    </cfRule>
    <cfRule type="containsText" dxfId="16" priority="20" operator="containsText" text="Information not available.">
      <formula>NOT(ISERROR(SEARCH("Information not available.",O10)))</formula>
    </cfRule>
    <cfRule type="containsText" dxfId="15" priority="21" operator="containsText" text="Unclear.">
      <formula>NOT(ISERROR(SEARCH("Unclear.",O10)))</formula>
    </cfRule>
  </conditionalFormatting>
  <conditionalFormatting sqref="O10:O12">
    <cfRule type="containsText" dxfId="14" priority="18" operator="containsText" text="N/A">
      <formula>NOT(ISERROR(SEARCH("N/A",O10)))</formula>
    </cfRule>
  </conditionalFormatting>
  <conditionalFormatting sqref="O10:O12">
    <cfRule type="containsText" dxfId="13" priority="15" operator="containsText" text="Yes.">
      <formula>NOT(ISERROR(SEARCH("Yes.",O10)))</formula>
    </cfRule>
    <cfRule type="containsText" dxfId="12" priority="16" operator="containsText" text="Partly.">
      <formula>NOT(ISERROR(SEARCH("Partly.",O10)))</formula>
    </cfRule>
    <cfRule type="containsText" dxfId="11" priority="17" operator="containsText" text="No.">
      <formula>NOT(ISERROR(SEARCH("No.",O10)))</formula>
    </cfRule>
  </conditionalFormatting>
  <conditionalFormatting sqref="O10:O12">
    <cfRule type="containsText" dxfId="10" priority="12" operator="containsText" text="Partly.">
      <formula>NOT(ISERROR(SEARCH("Partly.",O10)))</formula>
    </cfRule>
    <cfRule type="containsText" dxfId="9" priority="13" operator="containsText" text="No.">
      <formula>NOT(ISERROR(SEARCH("No.",O10)))</formula>
    </cfRule>
    <cfRule type="containsText" dxfId="8" priority="14" operator="containsText" text="Yes.">
      <formula>NOT(ISERROR(SEARCH("Yes.",O10)))</formula>
    </cfRule>
  </conditionalFormatting>
  <conditionalFormatting sqref="S14">
    <cfRule type="containsText" dxfId="7" priority="10" operator="containsText" text="Partly.">
      <formula>NOT(ISERROR(SEARCH("Partly.",S14)))</formula>
    </cfRule>
    <cfRule type="containsText" dxfId="6" priority="11" operator="containsText" text="No.">
      <formula>NOT(ISERROR(SEARCH("No.",S14)))</formula>
    </cfRule>
  </conditionalFormatting>
  <conditionalFormatting sqref="L7:W19">
    <cfRule type="containsText" dxfId="5" priority="7" operator="containsText" text="Partly.">
      <formula>NOT(ISERROR(SEARCH("Partly.",L7)))</formula>
    </cfRule>
    <cfRule type="containsText" dxfId="4" priority="8" operator="containsText" text="Yes.">
      <formula>NOT(ISERROR(SEARCH("Yes.",L7)))</formula>
    </cfRule>
    <cfRule type="containsText" dxfId="3" priority="9" operator="containsText" text="No.">
      <formula>NOT(ISERROR(SEARCH("No.",L7)))</formula>
    </cfRule>
  </conditionalFormatting>
  <conditionalFormatting sqref="H7">
    <cfRule type="containsText" dxfId="2" priority="1" operator="containsText" text="Yes.">
      <formula>NOT(ISERROR(SEARCH("Yes.",H7)))</formula>
    </cfRule>
    <cfRule type="containsText" dxfId="1" priority="2" operator="containsText" text="No.">
      <formula>NOT(ISERROR(SEARCH("No.",H7)))</formula>
    </cfRule>
    <cfRule type="containsText" dxfId="0" priority="3" operator="containsText" text="Partly.">
      <formula>NOT(ISERROR(SEARCH("Partly.",H7)))</formula>
    </cfRule>
  </conditionalFormatting>
  <pageMargins left="0.7" right="0.7" top="0.75" bottom="0.75" header="0.3" footer="0.3"/>
  <pageSetup paperSize="9" orientation="portrait" horizontalDpi="360" verticalDpi="36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Evaluation of meso eCE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2-06-16T17:20:55Z</dcterms:modified>
</cp:coreProperties>
</file>